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andreaabate/Desktop/ARTICOLI/Seni Mascellari/Seni Frontali mannina/"/>
    </mc:Choice>
  </mc:AlternateContent>
  <xr:revisionPtr revIDLastSave="0" documentId="13_ncr:1_{AFBD44E7-A6D6-244D-9F76-383C63E1B0BB}" xr6:coauthVersionLast="47" xr6:coauthVersionMax="47" xr10:uidLastSave="{00000000-0000-0000-0000-000000000000}"/>
  <bookViews>
    <workbookView minimized="1" xWindow="0" yWindow="500" windowWidth="28800" windowHeight="15840" activeTab="2" xr2:uid="{00000000-000D-0000-FFFF-FFFF00000000}"/>
  </bookViews>
  <sheets>
    <sheet name="Dati per statistica" sheetId="3" r:id="rId1"/>
    <sheet name="Sheet1" sheetId="1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42" i="2" l="1"/>
  <c r="AA40" i="2"/>
  <c r="BE29" i="2"/>
  <c r="BF29" i="2"/>
  <c r="BG29" i="2"/>
  <c r="BH29" i="2"/>
  <c r="BE28" i="2"/>
  <c r="BF28" i="2"/>
  <c r="BG28" i="2"/>
  <c r="BH28" i="2"/>
  <c r="BD29" i="2"/>
  <c r="BD28" i="2"/>
  <c r="AV29" i="2"/>
  <c r="AW29" i="2"/>
  <c r="AX29" i="2"/>
  <c r="AY29" i="2"/>
  <c r="AV28" i="2"/>
  <c r="AW28" i="2"/>
  <c r="AX28" i="2"/>
  <c r="AY28" i="2"/>
  <c r="AU29" i="2"/>
  <c r="AU28" i="2"/>
  <c r="AN29" i="2"/>
  <c r="AO29" i="2"/>
  <c r="AP29" i="2"/>
  <c r="AQ29" i="2"/>
  <c r="AN28" i="2"/>
  <c r="AO28" i="2"/>
  <c r="AP28" i="2"/>
  <c r="AQ28" i="2"/>
  <c r="AM29" i="2"/>
  <c r="AM28" i="2"/>
  <c r="AE29" i="2"/>
  <c r="AF29" i="2"/>
  <c r="AG29" i="2"/>
  <c r="AH29" i="2"/>
  <c r="AD29" i="2"/>
  <c r="AE28" i="2"/>
  <c r="AF28" i="2"/>
  <c r="AG28" i="2"/>
  <c r="AH28" i="2"/>
  <c r="AD28" i="2"/>
  <c r="Y35" i="2"/>
  <c r="X35" i="2"/>
  <c r="W35" i="2"/>
  <c r="V35" i="2"/>
  <c r="Y25" i="2"/>
  <c r="X25" i="2"/>
  <c r="W25" i="2"/>
  <c r="V25" i="2"/>
  <c r="Y15" i="2"/>
  <c r="X15" i="2"/>
  <c r="W15" i="2"/>
  <c r="V15" i="2"/>
  <c r="U15" i="2"/>
  <c r="U84" i="2"/>
  <c r="U74" i="2"/>
  <c r="U64" i="2"/>
  <c r="U54" i="2"/>
  <c r="U44" i="2"/>
  <c r="U35" i="2"/>
  <c r="U25" i="2"/>
  <c r="S85" i="2"/>
  <c r="S86" i="2"/>
  <c r="T86" i="2"/>
  <c r="T85" i="2"/>
  <c r="W89" i="3"/>
  <c r="X89" i="3"/>
  <c r="AA6" i="3"/>
  <c r="AB6" i="3"/>
  <c r="Q44" i="3" l="1"/>
  <c r="N44" i="3"/>
  <c r="K44" i="3"/>
  <c r="G44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F84" i="2"/>
  <c r="F74" i="2"/>
  <c r="F63" i="2"/>
  <c r="F83" i="2"/>
  <c r="F82" i="2"/>
  <c r="F81" i="2"/>
  <c r="F80" i="2"/>
  <c r="F79" i="2"/>
  <c r="F78" i="2"/>
  <c r="F77" i="2"/>
  <c r="F76" i="2"/>
  <c r="F75" i="2"/>
  <c r="F73" i="2"/>
  <c r="F72" i="2"/>
  <c r="F71" i="2"/>
  <c r="F70" i="2"/>
  <c r="F69" i="2"/>
  <c r="F68" i="2"/>
  <c r="F67" i="2"/>
  <c r="F66" i="2"/>
  <c r="F65" i="2"/>
  <c r="F64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G47" i="1" l="1"/>
  <c r="G111" i="1" l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588" uniqueCount="125">
  <si>
    <t xml:space="preserve">paziente </t>
  </si>
  <si>
    <t>età</t>
  </si>
  <si>
    <t>sesso</t>
  </si>
  <si>
    <t>SNA</t>
  </si>
  <si>
    <t>SNB</t>
  </si>
  <si>
    <t>ANB</t>
  </si>
  <si>
    <t>CLASSE</t>
  </si>
  <si>
    <t>Cricchio</t>
  </si>
  <si>
    <t>Di Pilato</t>
  </si>
  <si>
    <t>Iovieno</t>
  </si>
  <si>
    <t>Nguyen</t>
  </si>
  <si>
    <t>Russo</t>
  </si>
  <si>
    <t>Sheik</t>
  </si>
  <si>
    <t>Spataro</t>
  </si>
  <si>
    <t>Abbate</t>
  </si>
  <si>
    <t>Addamo</t>
  </si>
  <si>
    <t>Bonanomi</t>
  </si>
  <si>
    <t>F</t>
  </si>
  <si>
    <t>Cantatore</t>
  </si>
  <si>
    <t>Mazzon</t>
  </si>
  <si>
    <t>Scalfi</t>
  </si>
  <si>
    <t>Uallari</t>
  </si>
  <si>
    <t>Boffa</t>
  </si>
  <si>
    <t>Cavallo</t>
  </si>
  <si>
    <t>Bitella</t>
  </si>
  <si>
    <t>Conti</t>
  </si>
  <si>
    <t>Guarro</t>
  </si>
  <si>
    <t>Ghezzi</t>
  </si>
  <si>
    <t>Carbonara</t>
  </si>
  <si>
    <t>Pereira</t>
  </si>
  <si>
    <t>Piccoli</t>
  </si>
  <si>
    <t>Romano</t>
  </si>
  <si>
    <t>Cavolli</t>
  </si>
  <si>
    <t>Maschi</t>
  </si>
  <si>
    <t>Negli</t>
  </si>
  <si>
    <t>Palmiero</t>
  </si>
  <si>
    <t>Cortese</t>
  </si>
  <si>
    <t>Sentina</t>
  </si>
  <si>
    <t>Alikaj</t>
  </si>
  <si>
    <t>Arena</t>
  </si>
  <si>
    <t>Foppa</t>
  </si>
  <si>
    <t>De Rosa</t>
  </si>
  <si>
    <t>Stella</t>
  </si>
  <si>
    <t>Palmisano</t>
  </si>
  <si>
    <t>Cassola</t>
  </si>
  <si>
    <t>De Claro</t>
  </si>
  <si>
    <t>Giuliani</t>
  </si>
  <si>
    <t>Indino</t>
  </si>
  <si>
    <t>Preci</t>
  </si>
  <si>
    <t>Prosperi</t>
  </si>
  <si>
    <t>Santoro</t>
  </si>
  <si>
    <t>Scrocca</t>
  </si>
  <si>
    <t>Alquiza</t>
  </si>
  <si>
    <t>Aquino</t>
  </si>
  <si>
    <t>Salami</t>
  </si>
  <si>
    <t>Sottocornola</t>
  </si>
  <si>
    <t>Hans</t>
  </si>
  <si>
    <t>Thien</t>
  </si>
  <si>
    <t>Gumogda</t>
  </si>
  <si>
    <t>Sangiovanni</t>
  </si>
  <si>
    <t>Mitidieri</t>
  </si>
  <si>
    <t>Petracca</t>
  </si>
  <si>
    <t>Benassati</t>
  </si>
  <si>
    <t>Cartolin</t>
  </si>
  <si>
    <t>Silvestri</t>
  </si>
  <si>
    <t>Ferrari</t>
  </si>
  <si>
    <t>Gervasoni</t>
  </si>
  <si>
    <t>lahiru</t>
  </si>
  <si>
    <t>buzzanca</t>
  </si>
  <si>
    <t>lo re</t>
  </si>
  <si>
    <t>Bartoli</t>
  </si>
  <si>
    <t>Anastasia</t>
  </si>
  <si>
    <t>Cerullo</t>
  </si>
  <si>
    <t>Agrifoglio</t>
  </si>
  <si>
    <t>Favret</t>
  </si>
  <si>
    <t>Lapecorella</t>
  </si>
  <si>
    <t>Longone</t>
  </si>
  <si>
    <t>Lo Giudice</t>
  </si>
  <si>
    <t>M</t>
  </si>
  <si>
    <t>PARAMETRI CEFALOMETRICI</t>
  </si>
  <si>
    <t>MAX X</t>
  </si>
  <si>
    <t>MAX Y</t>
  </si>
  <si>
    <t>MAX Z</t>
  </si>
  <si>
    <t>VOL mm3</t>
  </si>
  <si>
    <t>SUP mm2</t>
  </si>
  <si>
    <t>VALORI SENI FRONTALI</t>
  </si>
  <si>
    <t>49.89</t>
  </si>
  <si>
    <t xml:space="preserve">Dimensione verticale anteriroe totale dx </t>
  </si>
  <si>
    <t>Dimensione verticale anteriore totale sx</t>
  </si>
  <si>
    <t>59.71</t>
  </si>
  <si>
    <t>ANS - PNS - Go dx - Me</t>
  </si>
  <si>
    <t>ANS - PNS - Go sx - Me</t>
  </si>
  <si>
    <t xml:space="preserve">S - N </t>
  </si>
  <si>
    <t>Gagliardi</t>
  </si>
  <si>
    <t>Fumagalli</t>
  </si>
  <si>
    <t>Palma</t>
  </si>
  <si>
    <t>Dimensione verticale anteriore superiore dx</t>
  </si>
  <si>
    <t>Dimensione verticale anteriore superiore sx</t>
  </si>
  <si>
    <t>Dimensione verticale anteriore inferiore</t>
  </si>
  <si>
    <t>II</t>
  </si>
  <si>
    <t>I</t>
  </si>
  <si>
    <t>III</t>
  </si>
  <si>
    <t>f</t>
  </si>
  <si>
    <t>i</t>
  </si>
  <si>
    <t>Paziente</t>
  </si>
  <si>
    <t>MEDIA: ANS - PNS - Go - Me</t>
  </si>
  <si>
    <t>MEDIA: Dimensione verticale anteriroe totale</t>
  </si>
  <si>
    <t xml:space="preserve">MEDIA: Dimensione verticale anteriore superiore </t>
  </si>
  <si>
    <t>Legenda</t>
  </si>
  <si>
    <t>a</t>
  </si>
  <si>
    <t>b</t>
  </si>
  <si>
    <t>c</t>
  </si>
  <si>
    <t>d</t>
  </si>
  <si>
    <t>e</t>
  </si>
  <si>
    <t>g</t>
  </si>
  <si>
    <t>h</t>
  </si>
  <si>
    <t>età (y)</t>
  </si>
  <si>
    <t>SUP media</t>
  </si>
  <si>
    <t>VOL medio</t>
  </si>
  <si>
    <t>18-20</t>
  </si>
  <si>
    <t>12 17</t>
  </si>
  <si>
    <t xml:space="preserve">mEDIA </t>
  </si>
  <si>
    <t>DEV</t>
  </si>
  <si>
    <t>20-30</t>
  </si>
  <si>
    <t>30-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indexed="8"/>
      <name val="Calibri"/>
      <family val="2"/>
    </font>
    <font>
      <sz val="8"/>
      <color indexed="8"/>
      <name val="Calibri"/>
      <family val="2"/>
    </font>
    <font>
      <sz val="16"/>
      <color theme="1"/>
      <name val="Calibri"/>
      <family val="2"/>
      <scheme val="minor"/>
    </font>
    <font>
      <sz val="16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</fills>
  <borders count="36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7" xfId="0" applyBorder="1"/>
    <xf numFmtId="0" fontId="1" fillId="0" borderId="18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0" fillId="0" borderId="20" xfId="0" applyBorder="1"/>
    <xf numFmtId="0" fontId="1" fillId="0" borderId="21" xfId="0" applyFont="1" applyFill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7" xfId="0" applyBorder="1"/>
    <xf numFmtId="0" fontId="0" fillId="0" borderId="28" xfId="0" applyBorder="1"/>
    <xf numFmtId="0" fontId="0" fillId="0" borderId="26" xfId="0" applyBorder="1"/>
    <xf numFmtId="0" fontId="0" fillId="0" borderId="29" xfId="0" applyBorder="1"/>
    <xf numFmtId="0" fontId="0" fillId="0" borderId="30" xfId="0" applyBorder="1"/>
    <xf numFmtId="0" fontId="0" fillId="0" borderId="2" xfId="0" applyBorder="1"/>
    <xf numFmtId="0" fontId="0" fillId="0" borderId="31" xfId="0" applyBorder="1"/>
    <xf numFmtId="0" fontId="0" fillId="0" borderId="20" xfId="0" applyFill="1" applyBorder="1"/>
    <xf numFmtId="0" fontId="0" fillId="0" borderId="32" xfId="0" applyBorder="1"/>
    <xf numFmtId="0" fontId="0" fillId="0" borderId="33" xfId="0" applyBorder="1"/>
    <xf numFmtId="0" fontId="0" fillId="0" borderId="26" xfId="0" applyFill="1" applyBorder="1"/>
    <xf numFmtId="0" fontId="0" fillId="2" borderId="23" xfId="0" applyFill="1" applyBorder="1"/>
    <xf numFmtId="0" fontId="0" fillId="2" borderId="20" xfId="0" applyFill="1" applyBorder="1"/>
    <xf numFmtId="0" fontId="0" fillId="2" borderId="28" xfId="0" applyFill="1" applyBorder="1"/>
    <xf numFmtId="0" fontId="0" fillId="3" borderId="23" xfId="0" applyFill="1" applyBorder="1"/>
    <xf numFmtId="0" fontId="0" fillId="3" borderId="20" xfId="0" applyFill="1" applyBorder="1"/>
    <xf numFmtId="0" fontId="0" fillId="3" borderId="28" xfId="0" applyFill="1" applyBorder="1"/>
    <xf numFmtId="0" fontId="0" fillId="3" borderId="2" xfId="0" applyFill="1" applyBorder="1"/>
    <xf numFmtId="0" fontId="0" fillId="4" borderId="33" xfId="0" applyFill="1" applyBorder="1"/>
    <xf numFmtId="0" fontId="0" fillId="4" borderId="22" xfId="0" applyFill="1" applyBorder="1"/>
    <xf numFmtId="0" fontId="0" fillId="4" borderId="23" xfId="0" applyFill="1" applyBorder="1"/>
    <xf numFmtId="0" fontId="0" fillId="4" borderId="25" xfId="0" applyFill="1" applyBorder="1"/>
    <xf numFmtId="0" fontId="0" fillId="4" borderId="20" xfId="0" applyFill="1" applyBorder="1"/>
    <xf numFmtId="0" fontId="0" fillId="4" borderId="27" xfId="0" applyFill="1" applyBorder="1"/>
    <xf numFmtId="0" fontId="0" fillId="4" borderId="28" xfId="0" applyFill="1" applyBorder="1"/>
    <xf numFmtId="0" fontId="0" fillId="4" borderId="30" xfId="0" applyFill="1" applyBorder="1"/>
    <xf numFmtId="0" fontId="0" fillId="4" borderId="2" xfId="0" applyFill="1" applyBorder="1"/>
    <xf numFmtId="0" fontId="0" fillId="4" borderId="24" xfId="0" applyFill="1" applyBorder="1"/>
    <xf numFmtId="0" fontId="0" fillId="4" borderId="26" xfId="0" applyFill="1" applyBorder="1"/>
    <xf numFmtId="0" fontId="0" fillId="4" borderId="29" xfId="0" applyFill="1" applyBorder="1"/>
    <xf numFmtId="0" fontId="0" fillId="4" borderId="31" xfId="0" applyFill="1" applyBorder="1"/>
    <xf numFmtId="0" fontId="0" fillId="5" borderId="33" xfId="0" applyFill="1" applyBorder="1"/>
    <xf numFmtId="0" fontId="0" fillId="5" borderId="34" xfId="0" applyFill="1" applyBorder="1"/>
    <xf numFmtId="0" fontId="1" fillId="5" borderId="22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2" fillId="5" borderId="23" xfId="0" applyFont="1" applyFill="1" applyBorder="1" applyAlignment="1">
      <alignment horizontal="center"/>
    </xf>
    <xf numFmtId="0" fontId="1" fillId="5" borderId="24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2" fillId="5" borderId="20" xfId="0" applyFont="1" applyFill="1" applyBorder="1" applyAlignment="1">
      <alignment horizontal="center"/>
    </xf>
    <xf numFmtId="0" fontId="1" fillId="5" borderId="26" xfId="0" applyFont="1" applyFill="1" applyBorder="1" applyAlignment="1">
      <alignment horizontal="center"/>
    </xf>
    <xf numFmtId="0" fontId="1" fillId="5" borderId="27" xfId="0" applyFont="1" applyFill="1" applyBorder="1" applyAlignment="1">
      <alignment horizontal="center"/>
    </xf>
    <xf numFmtId="0" fontId="1" fillId="5" borderId="28" xfId="0" applyFont="1" applyFill="1" applyBorder="1" applyAlignment="1">
      <alignment horizontal="center"/>
    </xf>
    <xf numFmtId="0" fontId="2" fillId="5" borderId="28" xfId="0" applyFont="1" applyFill="1" applyBorder="1" applyAlignment="1">
      <alignment horizontal="center"/>
    </xf>
    <xf numFmtId="0" fontId="1" fillId="5" borderId="29" xfId="0" applyFont="1" applyFill="1" applyBorder="1" applyAlignment="1">
      <alignment horizontal="center"/>
    </xf>
    <xf numFmtId="0" fontId="1" fillId="5" borderId="30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1" fillId="5" borderId="31" xfId="0" applyFont="1" applyFill="1" applyBorder="1" applyAlignment="1">
      <alignment horizontal="center"/>
    </xf>
    <xf numFmtId="0" fontId="0" fillId="0" borderId="20" xfId="0" applyFill="1" applyBorder="1" applyAlignment="1"/>
    <xf numFmtId="0" fontId="4" fillId="0" borderId="0" xfId="0" applyFont="1" applyBorder="1" applyAlignment="1"/>
    <xf numFmtId="0" fontId="0" fillId="0" borderId="31" xfId="0" applyFill="1" applyBorder="1"/>
    <xf numFmtId="0" fontId="0" fillId="0" borderId="25" xfId="0" applyFill="1" applyBorder="1" applyAlignment="1"/>
    <xf numFmtId="0" fontId="0" fillId="0" borderId="29" xfId="0" applyFill="1" applyBorder="1"/>
    <xf numFmtId="0" fontId="0" fillId="4" borderId="35" xfId="0" applyFill="1" applyBorder="1"/>
    <xf numFmtId="0" fontId="0" fillId="5" borderId="32" xfId="0" applyFill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17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FCC"/>
      <color rgb="FFCC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B99"/>
  <sheetViews>
    <sheetView topLeftCell="A83" zoomScale="91" zoomScaleNormal="60" workbookViewId="0">
      <selection activeCell="X89" sqref="W89:X89"/>
    </sheetView>
  </sheetViews>
  <sheetFormatPr baseColWidth="10" defaultColWidth="8.83203125" defaultRowHeight="15" x14ac:dyDescent="0.2"/>
  <cols>
    <col min="7" max="7" width="9.1640625" customWidth="1"/>
    <col min="9" max="10" width="0" hidden="1" customWidth="1"/>
    <col min="12" max="13" width="0" hidden="1" customWidth="1"/>
    <col min="15" max="16" width="0" hidden="1" customWidth="1"/>
    <col min="24" max="24" width="12" customWidth="1"/>
    <col min="25" max="25" width="0" hidden="1" customWidth="1"/>
  </cols>
  <sheetData>
    <row r="2" spans="2:28" ht="16" thickBot="1" x14ac:dyDescent="0.25"/>
    <row r="3" spans="2:28" x14ac:dyDescent="0.2">
      <c r="E3" s="80" t="s">
        <v>79</v>
      </c>
      <c r="F3" s="81"/>
      <c r="G3" s="81"/>
      <c r="H3" s="81"/>
      <c r="I3" s="81"/>
      <c r="J3" s="81"/>
      <c r="K3" s="81"/>
      <c r="L3" s="81"/>
      <c r="M3" s="81"/>
      <c r="N3" s="81"/>
      <c r="O3" s="81"/>
      <c r="P3" s="81"/>
      <c r="Q3" s="81"/>
      <c r="R3" s="81"/>
      <c r="S3" s="82"/>
      <c r="T3" s="80" t="s">
        <v>85</v>
      </c>
      <c r="U3" s="81"/>
      <c r="V3" s="81"/>
      <c r="W3" s="81"/>
      <c r="X3" s="82"/>
    </row>
    <row r="4" spans="2:28" ht="16" thickBot="1" x14ac:dyDescent="0.25">
      <c r="E4" s="83"/>
      <c r="F4" s="84"/>
      <c r="G4" s="84"/>
      <c r="H4" s="84"/>
      <c r="I4" s="84"/>
      <c r="J4" s="84"/>
      <c r="K4" s="84"/>
      <c r="L4" s="84"/>
      <c r="M4" s="84"/>
      <c r="N4" s="84"/>
      <c r="O4" s="84"/>
      <c r="P4" s="84"/>
      <c r="Q4" s="84"/>
      <c r="R4" s="84"/>
      <c r="S4" s="85"/>
      <c r="T4" s="83"/>
      <c r="U4" s="84"/>
      <c r="V4" s="84"/>
      <c r="W4" s="84"/>
      <c r="X4" s="85"/>
    </row>
    <row r="5" spans="2:28" ht="16" thickBot="1" x14ac:dyDescent="0.25">
      <c r="B5" s="32" t="s">
        <v>104</v>
      </c>
      <c r="C5" s="33" t="s">
        <v>2</v>
      </c>
      <c r="D5" s="33" t="s">
        <v>116</v>
      </c>
      <c r="E5" s="42" t="s">
        <v>109</v>
      </c>
      <c r="F5" s="42" t="s">
        <v>110</v>
      </c>
      <c r="G5" s="42" t="s">
        <v>111</v>
      </c>
      <c r="H5" s="42" t="s">
        <v>112</v>
      </c>
      <c r="I5" s="33" t="s">
        <v>90</v>
      </c>
      <c r="J5" s="33" t="s">
        <v>91</v>
      </c>
      <c r="K5" s="42" t="s">
        <v>113</v>
      </c>
      <c r="L5" s="33" t="s">
        <v>87</v>
      </c>
      <c r="M5" s="33" t="s">
        <v>88</v>
      </c>
      <c r="N5" s="42" t="s">
        <v>102</v>
      </c>
      <c r="O5" s="33" t="s">
        <v>96</v>
      </c>
      <c r="P5" s="33" t="s">
        <v>97</v>
      </c>
      <c r="Q5" s="42" t="s">
        <v>114</v>
      </c>
      <c r="R5" s="42" t="s">
        <v>115</v>
      </c>
      <c r="S5" s="78" t="s">
        <v>103</v>
      </c>
      <c r="T5" s="79" t="s">
        <v>80</v>
      </c>
      <c r="U5" s="55" t="s">
        <v>81</v>
      </c>
      <c r="V5" s="55" t="s">
        <v>82</v>
      </c>
      <c r="W5" s="55" t="s">
        <v>83</v>
      </c>
      <c r="X5" s="56" t="s">
        <v>84</v>
      </c>
      <c r="AA5" s="56" t="s">
        <v>117</v>
      </c>
      <c r="AB5" s="55" t="s">
        <v>118</v>
      </c>
    </row>
    <row r="6" spans="2:28" x14ac:dyDescent="0.2">
      <c r="B6" s="20">
        <v>1</v>
      </c>
      <c r="C6" s="35" t="s">
        <v>17</v>
      </c>
      <c r="D6" s="22">
        <v>15</v>
      </c>
      <c r="E6" s="43">
        <v>78.849999999999994</v>
      </c>
      <c r="F6" s="44">
        <v>74.75</v>
      </c>
      <c r="G6" s="44">
        <f>E6-F6</f>
        <v>4.0999999999999943</v>
      </c>
      <c r="H6" s="44" t="s">
        <v>99</v>
      </c>
      <c r="I6" s="21">
        <v>43.38</v>
      </c>
      <c r="J6" s="21">
        <v>42.94</v>
      </c>
      <c r="K6" s="44">
        <f>AVERAGE(I6:J6)</f>
        <v>43.16</v>
      </c>
      <c r="L6" s="21">
        <v>125.42</v>
      </c>
      <c r="M6" s="21">
        <v>125.96</v>
      </c>
      <c r="N6" s="44">
        <f>AVERAGE(L6:M6)</f>
        <v>125.69</v>
      </c>
      <c r="O6" s="21">
        <v>66.349999999999994</v>
      </c>
      <c r="P6" s="21">
        <v>68.69</v>
      </c>
      <c r="Q6" s="44">
        <f>AVERAGE(O6:P6)</f>
        <v>67.52</v>
      </c>
      <c r="R6" s="44">
        <v>65.16</v>
      </c>
      <c r="S6" s="51">
        <v>63.06</v>
      </c>
      <c r="T6" s="57">
        <v>43.2</v>
      </c>
      <c r="U6" s="58">
        <v>18.41</v>
      </c>
      <c r="V6" s="58">
        <v>24.41</v>
      </c>
      <c r="W6" s="59">
        <v>4981.79</v>
      </c>
      <c r="X6" s="60">
        <v>2406.33</v>
      </c>
      <c r="AA6">
        <f>X6:X85</f>
        <v>2406.33</v>
      </c>
      <c r="AB6">
        <f>W6:W85</f>
        <v>4981.79</v>
      </c>
    </row>
    <row r="7" spans="2:28" x14ac:dyDescent="0.2">
      <c r="B7" s="23">
        <v>2</v>
      </c>
      <c r="C7" s="36" t="s">
        <v>17</v>
      </c>
      <c r="D7" s="26">
        <v>15</v>
      </c>
      <c r="E7" s="45">
        <v>87.79</v>
      </c>
      <c r="F7" s="46">
        <v>84.81</v>
      </c>
      <c r="G7" s="46">
        <f t="shared" ref="G7:G64" si="0">E7-F7</f>
        <v>2.980000000000004</v>
      </c>
      <c r="H7" s="46" t="s">
        <v>100</v>
      </c>
      <c r="I7" s="18">
        <v>38.19</v>
      </c>
      <c r="J7" s="18">
        <v>37.28</v>
      </c>
      <c r="K7" s="46">
        <f t="shared" ref="K7:K71" si="1">AVERAGE(I7:J7)</f>
        <v>37.734999999999999</v>
      </c>
      <c r="L7" s="18">
        <v>122.1</v>
      </c>
      <c r="M7" s="18">
        <v>121.79</v>
      </c>
      <c r="N7" s="46">
        <f t="shared" ref="N7:N71" si="2">AVERAGE(L7:M7)</f>
        <v>121.94499999999999</v>
      </c>
      <c r="O7" s="18">
        <v>68.31</v>
      </c>
      <c r="P7" s="18">
        <v>66.36</v>
      </c>
      <c r="Q7" s="46">
        <f t="shared" ref="Q7:Q71" si="3">AVERAGE(O7:P7)</f>
        <v>67.335000000000008</v>
      </c>
      <c r="R7" s="46">
        <v>60.25</v>
      </c>
      <c r="S7" s="52">
        <v>68.709999999999994</v>
      </c>
      <c r="T7" s="61">
        <v>54.29</v>
      </c>
      <c r="U7" s="62">
        <v>26.09</v>
      </c>
      <c r="V7" s="62">
        <v>42.81</v>
      </c>
      <c r="W7" s="63">
        <v>10945.42</v>
      </c>
      <c r="X7" s="64">
        <v>4443.62</v>
      </c>
    </row>
    <row r="8" spans="2:28" x14ac:dyDescent="0.2">
      <c r="B8" s="23">
        <v>3</v>
      </c>
      <c r="C8" s="36" t="s">
        <v>17</v>
      </c>
      <c r="D8" s="26">
        <v>15</v>
      </c>
      <c r="E8" s="45">
        <v>82.69</v>
      </c>
      <c r="F8" s="46">
        <v>80.86</v>
      </c>
      <c r="G8" s="46">
        <f t="shared" si="0"/>
        <v>1.8299999999999983</v>
      </c>
      <c r="H8" s="46" t="s">
        <v>100</v>
      </c>
      <c r="I8" s="18">
        <v>37.17</v>
      </c>
      <c r="J8" s="18">
        <v>42.64</v>
      </c>
      <c r="K8" s="46">
        <f t="shared" si="1"/>
        <v>39.905000000000001</v>
      </c>
      <c r="L8" s="18">
        <v>120.5</v>
      </c>
      <c r="M8" s="18">
        <v>119.25</v>
      </c>
      <c r="N8" s="46">
        <f t="shared" si="2"/>
        <v>119.875</v>
      </c>
      <c r="O8" s="18">
        <v>72.03</v>
      </c>
      <c r="P8" s="18">
        <v>69.62</v>
      </c>
      <c r="Q8" s="46">
        <f t="shared" si="3"/>
        <v>70.825000000000003</v>
      </c>
      <c r="R8" s="46">
        <v>56.35</v>
      </c>
      <c r="S8" s="52">
        <v>64.42</v>
      </c>
      <c r="T8" s="61">
        <v>56.04</v>
      </c>
      <c r="U8" s="62">
        <v>19.93</v>
      </c>
      <c r="V8" s="62">
        <v>36</v>
      </c>
      <c r="W8" s="63">
        <v>6698.07</v>
      </c>
      <c r="X8" s="64">
        <v>3333.36</v>
      </c>
    </row>
    <row r="9" spans="2:28" x14ac:dyDescent="0.2">
      <c r="B9" s="23">
        <v>4</v>
      </c>
      <c r="C9" s="36" t="s">
        <v>17</v>
      </c>
      <c r="D9" s="26">
        <v>15</v>
      </c>
      <c r="E9" s="45">
        <v>86.7</v>
      </c>
      <c r="F9" s="46">
        <v>79.92</v>
      </c>
      <c r="G9" s="46">
        <f t="shared" si="0"/>
        <v>6.7800000000000011</v>
      </c>
      <c r="H9" s="46" t="s">
        <v>99</v>
      </c>
      <c r="I9" s="18">
        <v>41.04</v>
      </c>
      <c r="J9" s="18">
        <v>50.22</v>
      </c>
      <c r="K9" s="46">
        <f t="shared" si="1"/>
        <v>45.629999999999995</v>
      </c>
      <c r="L9" s="18">
        <v>124</v>
      </c>
      <c r="M9" s="18">
        <v>124.39</v>
      </c>
      <c r="N9" s="46">
        <f t="shared" si="2"/>
        <v>124.19499999999999</v>
      </c>
      <c r="O9" s="18">
        <v>70.790000000000006</v>
      </c>
      <c r="P9" s="18">
        <v>69.260000000000005</v>
      </c>
      <c r="Q9" s="46">
        <f t="shared" si="3"/>
        <v>70.025000000000006</v>
      </c>
      <c r="R9" s="46">
        <v>61.08</v>
      </c>
      <c r="S9" s="52">
        <v>62.8</v>
      </c>
      <c r="T9" s="61">
        <v>28.52</v>
      </c>
      <c r="U9" s="62">
        <v>24.83</v>
      </c>
      <c r="V9" s="62">
        <v>12.01</v>
      </c>
      <c r="W9" s="63">
        <v>1211.79</v>
      </c>
      <c r="X9" s="64">
        <v>1053.9000000000001</v>
      </c>
    </row>
    <row r="10" spans="2:28" x14ac:dyDescent="0.2">
      <c r="B10" s="23">
        <v>5</v>
      </c>
      <c r="C10" s="36" t="s">
        <v>17</v>
      </c>
      <c r="D10" s="26">
        <v>15</v>
      </c>
      <c r="E10" s="45">
        <v>83.55</v>
      </c>
      <c r="F10" s="46">
        <v>80.459999999999994</v>
      </c>
      <c r="G10" s="46">
        <f t="shared" si="0"/>
        <v>3.0900000000000034</v>
      </c>
      <c r="H10" s="46" t="s">
        <v>99</v>
      </c>
      <c r="I10" s="18">
        <v>38.07</v>
      </c>
      <c r="J10" s="18">
        <v>45.17</v>
      </c>
      <c r="K10" s="46">
        <f t="shared" si="1"/>
        <v>41.620000000000005</v>
      </c>
      <c r="L10" s="18">
        <v>117.1</v>
      </c>
      <c r="M10" s="18">
        <v>117.64</v>
      </c>
      <c r="N10" s="46">
        <f t="shared" si="2"/>
        <v>117.37</v>
      </c>
      <c r="O10" s="18">
        <v>62.85</v>
      </c>
      <c r="P10" s="18">
        <v>62.4</v>
      </c>
      <c r="Q10" s="46">
        <f t="shared" si="3"/>
        <v>62.625</v>
      </c>
      <c r="R10" s="46">
        <v>60.14</v>
      </c>
      <c r="S10" s="52">
        <v>64.56</v>
      </c>
      <c r="T10" s="61">
        <v>35.26</v>
      </c>
      <c r="U10" s="62">
        <v>24.87</v>
      </c>
      <c r="V10" s="62">
        <v>27.6</v>
      </c>
      <c r="W10" s="63">
        <v>3802.66</v>
      </c>
      <c r="X10" s="64">
        <v>2280.4499999999998</v>
      </c>
    </row>
    <row r="11" spans="2:28" x14ac:dyDescent="0.2">
      <c r="B11" s="23">
        <v>6</v>
      </c>
      <c r="C11" s="36" t="s">
        <v>17</v>
      </c>
      <c r="D11" s="26">
        <v>15</v>
      </c>
      <c r="E11" s="45">
        <v>83.33</v>
      </c>
      <c r="F11" s="46">
        <v>79.12</v>
      </c>
      <c r="G11" s="46">
        <f t="shared" si="0"/>
        <v>4.2099999999999937</v>
      </c>
      <c r="H11" s="46" t="s">
        <v>99</v>
      </c>
      <c r="I11" s="18">
        <v>38.75</v>
      </c>
      <c r="J11" s="18">
        <v>36.270000000000003</v>
      </c>
      <c r="K11" s="46">
        <f t="shared" si="1"/>
        <v>37.510000000000005</v>
      </c>
      <c r="L11" s="18">
        <v>118.61</v>
      </c>
      <c r="M11" s="18">
        <v>120.22</v>
      </c>
      <c r="N11" s="46">
        <f t="shared" si="2"/>
        <v>119.41499999999999</v>
      </c>
      <c r="O11" s="18">
        <v>61.76</v>
      </c>
      <c r="P11" s="18">
        <v>66.319999999999993</v>
      </c>
      <c r="Q11" s="46">
        <f t="shared" si="3"/>
        <v>64.039999999999992</v>
      </c>
      <c r="R11" s="46">
        <v>61.98</v>
      </c>
      <c r="S11" s="52">
        <v>66.23</v>
      </c>
      <c r="T11" s="61">
        <v>51.49</v>
      </c>
      <c r="U11" s="62">
        <v>26.13</v>
      </c>
      <c r="V11" s="62">
        <v>28</v>
      </c>
      <c r="W11" s="63">
        <v>8979.24</v>
      </c>
      <c r="X11" s="64">
        <v>3291.87</v>
      </c>
    </row>
    <row r="12" spans="2:28" x14ac:dyDescent="0.2">
      <c r="B12" s="23">
        <v>7</v>
      </c>
      <c r="C12" s="36" t="s">
        <v>17</v>
      </c>
      <c r="D12" s="26">
        <v>15</v>
      </c>
      <c r="E12" s="45">
        <v>80.680000000000007</v>
      </c>
      <c r="F12" s="46">
        <v>68.739999999999995</v>
      </c>
      <c r="G12" s="46">
        <f t="shared" si="0"/>
        <v>11.940000000000012</v>
      </c>
      <c r="H12" s="46" t="s">
        <v>99</v>
      </c>
      <c r="I12" s="18">
        <v>55.88</v>
      </c>
      <c r="J12" s="18">
        <v>52.92</v>
      </c>
      <c r="K12" s="46">
        <f t="shared" si="1"/>
        <v>54.400000000000006</v>
      </c>
      <c r="L12" s="18">
        <v>116.47</v>
      </c>
      <c r="M12" s="18">
        <v>119.85</v>
      </c>
      <c r="N12" s="46">
        <f t="shared" si="2"/>
        <v>118.16</v>
      </c>
      <c r="O12" s="18">
        <v>67.67</v>
      </c>
      <c r="P12" s="18">
        <v>70.819999999999993</v>
      </c>
      <c r="Q12" s="46">
        <f t="shared" si="3"/>
        <v>69.245000000000005</v>
      </c>
      <c r="R12" s="46">
        <v>62.63</v>
      </c>
      <c r="S12" s="52">
        <v>62.59</v>
      </c>
      <c r="T12" s="61">
        <v>17.399999999999999</v>
      </c>
      <c r="U12" s="62">
        <v>12.36</v>
      </c>
      <c r="V12" s="62">
        <v>21.2</v>
      </c>
      <c r="W12" s="63">
        <v>953.8</v>
      </c>
      <c r="X12" s="64">
        <v>695.8</v>
      </c>
    </row>
    <row r="13" spans="2:28" x14ac:dyDescent="0.2">
      <c r="B13" s="23">
        <v>8</v>
      </c>
      <c r="C13" s="36" t="s">
        <v>17</v>
      </c>
      <c r="D13" s="26">
        <v>16</v>
      </c>
      <c r="E13" s="45">
        <v>79.599999999999994</v>
      </c>
      <c r="F13" s="46">
        <v>74.260000000000005</v>
      </c>
      <c r="G13" s="46">
        <f t="shared" si="0"/>
        <v>5.3399999999999892</v>
      </c>
      <c r="H13" s="46" t="s">
        <v>99</v>
      </c>
      <c r="I13" s="18">
        <v>39.659999999999997</v>
      </c>
      <c r="J13" s="18">
        <v>41.3</v>
      </c>
      <c r="K13" s="46">
        <f t="shared" si="1"/>
        <v>40.479999999999997</v>
      </c>
      <c r="L13" s="18">
        <v>133.80000000000001</v>
      </c>
      <c r="M13" s="18">
        <v>130.41</v>
      </c>
      <c r="N13" s="46">
        <f t="shared" si="2"/>
        <v>132.10500000000002</v>
      </c>
      <c r="O13" s="18">
        <v>67.59</v>
      </c>
      <c r="P13" s="18">
        <v>67.209999999999994</v>
      </c>
      <c r="Q13" s="46">
        <f t="shared" si="3"/>
        <v>67.400000000000006</v>
      </c>
      <c r="R13" s="46">
        <v>72.040000000000006</v>
      </c>
      <c r="S13" s="52">
        <v>67.25</v>
      </c>
      <c r="T13" s="61" t="s">
        <v>86</v>
      </c>
      <c r="U13" s="62">
        <v>25.74</v>
      </c>
      <c r="V13" s="62">
        <v>33.6</v>
      </c>
      <c r="W13" s="63">
        <v>9011.9500000000007</v>
      </c>
      <c r="X13" s="64">
        <v>3570.2</v>
      </c>
    </row>
    <row r="14" spans="2:28" x14ac:dyDescent="0.2">
      <c r="B14" s="23">
        <v>9</v>
      </c>
      <c r="C14" s="36" t="s">
        <v>17</v>
      </c>
      <c r="D14" s="26">
        <v>16</v>
      </c>
      <c r="E14" s="45">
        <v>80.180000000000007</v>
      </c>
      <c r="F14" s="46">
        <v>83.74</v>
      </c>
      <c r="G14" s="46">
        <f t="shared" si="0"/>
        <v>-3.5599999999999881</v>
      </c>
      <c r="H14" s="46" t="s">
        <v>101</v>
      </c>
      <c r="I14" s="18">
        <v>43.07</v>
      </c>
      <c r="J14" s="18">
        <v>44.06</v>
      </c>
      <c r="K14" s="46">
        <f t="shared" si="1"/>
        <v>43.564999999999998</v>
      </c>
      <c r="L14" s="18">
        <v>123.19</v>
      </c>
      <c r="M14" s="18">
        <v>120.5</v>
      </c>
      <c r="N14" s="46">
        <f t="shared" si="2"/>
        <v>121.845</v>
      </c>
      <c r="O14" s="18">
        <v>65.16</v>
      </c>
      <c r="P14" s="18">
        <v>63.29</v>
      </c>
      <c r="Q14" s="46">
        <f t="shared" si="3"/>
        <v>64.224999999999994</v>
      </c>
      <c r="R14" s="46">
        <v>63.12</v>
      </c>
      <c r="S14" s="52">
        <v>64.489999999999995</v>
      </c>
      <c r="T14" s="61">
        <v>61.22</v>
      </c>
      <c r="U14" s="62">
        <v>33.46</v>
      </c>
      <c r="V14" s="62">
        <v>38.81</v>
      </c>
      <c r="W14" s="63">
        <v>10111.379999999999</v>
      </c>
      <c r="X14" s="64">
        <v>4685.59</v>
      </c>
    </row>
    <row r="15" spans="2:28" ht="16" thickBot="1" x14ac:dyDescent="0.25">
      <c r="B15" s="24">
        <v>10</v>
      </c>
      <c r="C15" s="37" t="s">
        <v>17</v>
      </c>
      <c r="D15" s="27">
        <v>16</v>
      </c>
      <c r="E15" s="47">
        <v>78.41</v>
      </c>
      <c r="F15" s="48">
        <v>76.489999999999995</v>
      </c>
      <c r="G15" s="48">
        <f t="shared" si="0"/>
        <v>1.9200000000000017</v>
      </c>
      <c r="H15" s="48" t="s">
        <v>100</v>
      </c>
      <c r="I15" s="25">
        <v>38.619999999999997</v>
      </c>
      <c r="J15" s="25">
        <v>41.42</v>
      </c>
      <c r="K15" s="48">
        <f t="shared" si="1"/>
        <v>40.019999999999996</v>
      </c>
      <c r="L15" s="25">
        <v>123.14</v>
      </c>
      <c r="M15" s="25">
        <v>121.97</v>
      </c>
      <c r="N15" s="48">
        <f t="shared" si="2"/>
        <v>122.55500000000001</v>
      </c>
      <c r="O15" s="25">
        <v>68.55</v>
      </c>
      <c r="P15" s="25">
        <v>66.88</v>
      </c>
      <c r="Q15" s="48">
        <f t="shared" si="3"/>
        <v>67.715000000000003</v>
      </c>
      <c r="R15" s="48">
        <v>61.55</v>
      </c>
      <c r="S15" s="53">
        <v>66.45</v>
      </c>
      <c r="T15" s="65">
        <v>61.01</v>
      </c>
      <c r="U15" s="66">
        <v>24.97</v>
      </c>
      <c r="V15" s="66">
        <v>32.4</v>
      </c>
      <c r="W15" s="67">
        <v>10260.799999999999</v>
      </c>
      <c r="X15" s="68">
        <v>4168.2</v>
      </c>
    </row>
    <row r="16" spans="2:28" x14ac:dyDescent="0.2">
      <c r="B16" s="20">
        <v>11</v>
      </c>
      <c r="C16" s="35" t="s">
        <v>17</v>
      </c>
      <c r="D16" s="22">
        <v>18</v>
      </c>
      <c r="E16" s="43">
        <v>89.77</v>
      </c>
      <c r="F16" s="44">
        <v>81.27</v>
      </c>
      <c r="G16" s="44">
        <f t="shared" si="0"/>
        <v>8.5</v>
      </c>
      <c r="H16" s="44" t="s">
        <v>99</v>
      </c>
      <c r="I16" s="21">
        <v>41.22</v>
      </c>
      <c r="J16" s="21">
        <v>38.39</v>
      </c>
      <c r="K16" s="44">
        <f t="shared" si="1"/>
        <v>39.805</v>
      </c>
      <c r="L16" s="21">
        <v>107.94</v>
      </c>
      <c r="M16" s="21">
        <v>107.59</v>
      </c>
      <c r="N16" s="44">
        <f t="shared" si="2"/>
        <v>107.765</v>
      </c>
      <c r="O16" s="21">
        <v>60.91</v>
      </c>
      <c r="P16" s="21">
        <v>60.5</v>
      </c>
      <c r="Q16" s="44">
        <f t="shared" si="3"/>
        <v>60.704999999999998</v>
      </c>
      <c r="R16" s="44">
        <v>53.32</v>
      </c>
      <c r="S16" s="51">
        <v>63.77</v>
      </c>
      <c r="T16" s="57">
        <v>22.73</v>
      </c>
      <c r="U16" s="58">
        <v>20.11</v>
      </c>
      <c r="V16" s="58">
        <v>13.6</v>
      </c>
      <c r="W16" s="59">
        <v>947.03</v>
      </c>
      <c r="X16" s="60">
        <v>793.09</v>
      </c>
    </row>
    <row r="17" spans="2:24" x14ac:dyDescent="0.2">
      <c r="B17" s="23">
        <v>12</v>
      </c>
      <c r="C17" s="36" t="s">
        <v>17</v>
      </c>
      <c r="D17" s="26">
        <v>18</v>
      </c>
      <c r="E17" s="45">
        <v>78.510000000000005</v>
      </c>
      <c r="F17" s="46">
        <v>80.5</v>
      </c>
      <c r="G17" s="46">
        <f t="shared" si="0"/>
        <v>-1.9899999999999949</v>
      </c>
      <c r="H17" s="46" t="s">
        <v>101</v>
      </c>
      <c r="I17" s="18">
        <v>43.29</v>
      </c>
      <c r="J17" s="18">
        <v>43.4</v>
      </c>
      <c r="K17" s="46">
        <f t="shared" si="1"/>
        <v>43.344999999999999</v>
      </c>
      <c r="L17" s="18">
        <v>119.8</v>
      </c>
      <c r="M17" s="18">
        <v>120.1</v>
      </c>
      <c r="N17" s="46">
        <f t="shared" si="2"/>
        <v>119.94999999999999</v>
      </c>
      <c r="O17" s="18">
        <v>53.32</v>
      </c>
      <c r="P17" s="18">
        <v>63.82</v>
      </c>
      <c r="Q17" s="46">
        <f t="shared" si="3"/>
        <v>58.57</v>
      </c>
      <c r="R17" s="46">
        <v>61.16</v>
      </c>
      <c r="S17" s="52">
        <v>65.510000000000005</v>
      </c>
      <c r="T17" s="61">
        <v>49.52</v>
      </c>
      <c r="U17" s="62">
        <v>23.94</v>
      </c>
      <c r="V17" s="62">
        <v>28.01</v>
      </c>
      <c r="W17" s="63">
        <v>6611.56</v>
      </c>
      <c r="X17" s="64">
        <v>3174.96</v>
      </c>
    </row>
    <row r="18" spans="2:24" x14ac:dyDescent="0.2">
      <c r="B18" s="23">
        <v>13</v>
      </c>
      <c r="C18" s="36" t="s">
        <v>17</v>
      </c>
      <c r="D18" s="26">
        <v>18</v>
      </c>
      <c r="E18" s="45">
        <v>76.180000000000007</v>
      </c>
      <c r="F18" s="46">
        <v>70.36</v>
      </c>
      <c r="G18" s="46">
        <f t="shared" si="0"/>
        <v>5.8200000000000074</v>
      </c>
      <c r="H18" s="46" t="s">
        <v>99</v>
      </c>
      <c r="I18" s="18">
        <v>58.44</v>
      </c>
      <c r="J18" s="18">
        <v>53.42</v>
      </c>
      <c r="K18" s="46">
        <f t="shared" si="1"/>
        <v>55.93</v>
      </c>
      <c r="L18" s="18">
        <v>136.41999999999999</v>
      </c>
      <c r="M18" s="18">
        <v>134.53</v>
      </c>
      <c r="N18" s="46">
        <f t="shared" si="2"/>
        <v>135.47499999999999</v>
      </c>
      <c r="O18" s="18">
        <v>63.46</v>
      </c>
      <c r="P18" s="18">
        <v>64.400000000000006</v>
      </c>
      <c r="Q18" s="46">
        <f t="shared" si="3"/>
        <v>63.930000000000007</v>
      </c>
      <c r="R18" s="46">
        <v>80.38</v>
      </c>
      <c r="S18" s="52">
        <v>62.41</v>
      </c>
      <c r="T18" s="61">
        <v>57.27</v>
      </c>
      <c r="U18" s="62">
        <v>32.35</v>
      </c>
      <c r="V18" s="62">
        <v>32.409999999999997</v>
      </c>
      <c r="W18" s="63">
        <v>9091.0400000000009</v>
      </c>
      <c r="X18" s="64">
        <v>3988.69</v>
      </c>
    </row>
    <row r="19" spans="2:24" x14ac:dyDescent="0.2">
      <c r="B19" s="23">
        <v>14</v>
      </c>
      <c r="C19" s="36" t="s">
        <v>17</v>
      </c>
      <c r="D19" s="26">
        <v>18</v>
      </c>
      <c r="E19" s="45">
        <v>88.13</v>
      </c>
      <c r="F19" s="46">
        <v>77.11</v>
      </c>
      <c r="G19" s="46">
        <f t="shared" si="0"/>
        <v>11.019999999999996</v>
      </c>
      <c r="H19" s="46" t="s">
        <v>99</v>
      </c>
      <c r="I19" s="18">
        <v>48.1</v>
      </c>
      <c r="J19" s="18">
        <v>45.58</v>
      </c>
      <c r="K19" s="46">
        <f t="shared" si="1"/>
        <v>46.84</v>
      </c>
      <c r="L19" s="18">
        <v>129.31</v>
      </c>
      <c r="M19" s="18">
        <v>131.49</v>
      </c>
      <c r="N19" s="46">
        <f t="shared" si="2"/>
        <v>130.4</v>
      </c>
      <c r="O19" s="18">
        <v>62.79</v>
      </c>
      <c r="P19" s="18">
        <v>64.400000000000006</v>
      </c>
      <c r="Q19" s="46">
        <f t="shared" si="3"/>
        <v>63.594999999999999</v>
      </c>
      <c r="R19" s="46">
        <v>73.45</v>
      </c>
      <c r="S19" s="52">
        <v>61.05</v>
      </c>
      <c r="T19" s="61">
        <v>40.299999999999997</v>
      </c>
      <c r="U19" s="62">
        <v>26.89</v>
      </c>
      <c r="V19" s="62">
        <v>26.81</v>
      </c>
      <c r="W19" s="63">
        <v>3961.61</v>
      </c>
      <c r="X19" s="64">
        <v>2407.11</v>
      </c>
    </row>
    <row r="20" spans="2:24" x14ac:dyDescent="0.2">
      <c r="B20" s="23">
        <v>15</v>
      </c>
      <c r="C20" s="36" t="s">
        <v>17</v>
      </c>
      <c r="D20" s="26">
        <v>18</v>
      </c>
      <c r="E20" s="45">
        <v>76.040000000000006</v>
      </c>
      <c r="F20" s="46">
        <v>73.459999999999994</v>
      </c>
      <c r="G20" s="46">
        <f t="shared" si="0"/>
        <v>2.5800000000000125</v>
      </c>
      <c r="H20" s="46" t="s">
        <v>100</v>
      </c>
      <c r="I20" s="18">
        <v>38.729999999999997</v>
      </c>
      <c r="J20" s="18">
        <v>38.44</v>
      </c>
      <c r="K20" s="46">
        <f t="shared" si="1"/>
        <v>38.584999999999994</v>
      </c>
      <c r="L20" s="18">
        <v>114.42</v>
      </c>
      <c r="M20" s="18">
        <v>116.31</v>
      </c>
      <c r="N20" s="46">
        <f t="shared" si="2"/>
        <v>115.36500000000001</v>
      </c>
      <c r="O20" s="18">
        <v>64.16</v>
      </c>
      <c r="P20" s="18">
        <v>66.03</v>
      </c>
      <c r="Q20" s="46">
        <f t="shared" si="3"/>
        <v>65.094999999999999</v>
      </c>
      <c r="R20" s="46">
        <v>57.62</v>
      </c>
      <c r="S20" s="52">
        <v>69.77</v>
      </c>
      <c r="T20" s="61">
        <v>33.46</v>
      </c>
      <c r="U20" s="62">
        <v>24.95</v>
      </c>
      <c r="V20" s="62">
        <v>27.58</v>
      </c>
      <c r="W20" s="63">
        <v>3646.9</v>
      </c>
      <c r="X20" s="64">
        <v>2225.2399999999998</v>
      </c>
    </row>
    <row r="21" spans="2:24" x14ac:dyDescent="0.2">
      <c r="B21" s="23">
        <v>16</v>
      </c>
      <c r="C21" s="36" t="s">
        <v>17</v>
      </c>
      <c r="D21" s="26">
        <v>18</v>
      </c>
      <c r="E21" s="45">
        <v>71.86</v>
      </c>
      <c r="F21" s="46">
        <v>63.27</v>
      </c>
      <c r="G21" s="46">
        <f t="shared" si="0"/>
        <v>8.5899999999999963</v>
      </c>
      <c r="H21" s="46" t="s">
        <v>99</v>
      </c>
      <c r="I21" s="18">
        <v>57.19</v>
      </c>
      <c r="J21" s="18">
        <v>60.67</v>
      </c>
      <c r="K21" s="46">
        <f t="shared" si="1"/>
        <v>58.93</v>
      </c>
      <c r="L21" s="18">
        <v>138.33000000000001</v>
      </c>
      <c r="M21" s="18">
        <v>138.33000000000001</v>
      </c>
      <c r="N21" s="46">
        <f t="shared" si="2"/>
        <v>138.33000000000001</v>
      </c>
      <c r="O21" s="18">
        <v>69.11</v>
      </c>
      <c r="P21" s="18">
        <v>70.61</v>
      </c>
      <c r="Q21" s="46">
        <f t="shared" si="3"/>
        <v>69.86</v>
      </c>
      <c r="R21" s="46">
        <v>79.42</v>
      </c>
      <c r="S21" s="52">
        <v>67.78</v>
      </c>
      <c r="T21" s="61" t="s">
        <v>89</v>
      </c>
      <c r="U21" s="62">
        <v>31.82</v>
      </c>
      <c r="V21" s="62">
        <v>36.01</v>
      </c>
      <c r="W21" s="63">
        <v>7093.38</v>
      </c>
      <c r="X21" s="64">
        <v>4176.6499999999996</v>
      </c>
    </row>
    <row r="22" spans="2:24" x14ac:dyDescent="0.2">
      <c r="B22" s="23">
        <v>17</v>
      </c>
      <c r="C22" s="36" t="s">
        <v>17</v>
      </c>
      <c r="D22" s="26">
        <v>19</v>
      </c>
      <c r="E22" s="45">
        <v>85.62</v>
      </c>
      <c r="F22" s="46">
        <v>84.95</v>
      </c>
      <c r="G22" s="46">
        <f t="shared" si="0"/>
        <v>0.67000000000000171</v>
      </c>
      <c r="H22" s="46" t="s">
        <v>101</v>
      </c>
      <c r="I22" s="18">
        <v>40.96</v>
      </c>
      <c r="J22" s="18">
        <v>39.17</v>
      </c>
      <c r="K22" s="46">
        <f t="shared" si="1"/>
        <v>40.064999999999998</v>
      </c>
      <c r="L22" s="18">
        <v>130.16999999999999</v>
      </c>
      <c r="M22" s="18">
        <v>130.83000000000001</v>
      </c>
      <c r="N22" s="46">
        <f t="shared" si="2"/>
        <v>130.5</v>
      </c>
      <c r="O22" s="18">
        <v>67.430000000000007</v>
      </c>
      <c r="P22" s="18">
        <v>69.66</v>
      </c>
      <c r="Q22" s="46">
        <f t="shared" si="3"/>
        <v>68.545000000000002</v>
      </c>
      <c r="R22" s="46">
        <v>66.69</v>
      </c>
      <c r="S22" s="52">
        <v>62.2</v>
      </c>
      <c r="T22" s="61">
        <v>54.25</v>
      </c>
      <c r="U22" s="62">
        <v>24.15</v>
      </c>
      <c r="V22" s="62">
        <v>36</v>
      </c>
      <c r="W22" s="63">
        <v>8501.92</v>
      </c>
      <c r="X22" s="64">
        <v>3560.27</v>
      </c>
    </row>
    <row r="23" spans="2:24" x14ac:dyDescent="0.2">
      <c r="B23" s="23">
        <v>18</v>
      </c>
      <c r="C23" s="36" t="s">
        <v>17</v>
      </c>
      <c r="D23" s="26">
        <v>19</v>
      </c>
      <c r="E23" s="45">
        <v>83.36</v>
      </c>
      <c r="F23" s="46">
        <v>79.260000000000005</v>
      </c>
      <c r="G23" s="46">
        <f t="shared" si="0"/>
        <v>4.0999999999999943</v>
      </c>
      <c r="H23" s="46" t="s">
        <v>99</v>
      </c>
      <c r="I23" s="18">
        <v>41.63</v>
      </c>
      <c r="J23" s="18">
        <v>42.51</v>
      </c>
      <c r="K23" s="46">
        <f t="shared" si="1"/>
        <v>42.07</v>
      </c>
      <c r="L23" s="18">
        <v>118.45</v>
      </c>
      <c r="M23" s="18">
        <v>120.07</v>
      </c>
      <c r="N23" s="46">
        <f t="shared" si="2"/>
        <v>119.25999999999999</v>
      </c>
      <c r="O23" s="18">
        <v>64.290000000000006</v>
      </c>
      <c r="P23" s="18">
        <v>65.69</v>
      </c>
      <c r="Q23" s="46">
        <f t="shared" si="3"/>
        <v>64.990000000000009</v>
      </c>
      <c r="R23" s="46">
        <v>60.74</v>
      </c>
      <c r="S23" s="52">
        <v>64.83</v>
      </c>
      <c r="T23" s="61">
        <v>61.03</v>
      </c>
      <c r="U23" s="62">
        <v>18.93</v>
      </c>
      <c r="V23" s="62">
        <v>30.4</v>
      </c>
      <c r="W23" s="63">
        <v>7104.44</v>
      </c>
      <c r="X23" s="64">
        <v>3186.33</v>
      </c>
    </row>
    <row r="24" spans="2:24" x14ac:dyDescent="0.2">
      <c r="B24" s="23">
        <v>19</v>
      </c>
      <c r="C24" s="36" t="s">
        <v>17</v>
      </c>
      <c r="D24" s="26">
        <v>19</v>
      </c>
      <c r="E24" s="45">
        <v>79</v>
      </c>
      <c r="F24" s="46">
        <v>77.91</v>
      </c>
      <c r="G24" s="46">
        <f t="shared" si="0"/>
        <v>1.0900000000000034</v>
      </c>
      <c r="H24" s="46" t="s">
        <v>100</v>
      </c>
      <c r="I24" s="18">
        <v>39.200000000000003</v>
      </c>
      <c r="J24" s="18">
        <v>37.119999999999997</v>
      </c>
      <c r="K24" s="46">
        <f t="shared" si="1"/>
        <v>38.159999999999997</v>
      </c>
      <c r="L24" s="18">
        <v>130.94999999999999</v>
      </c>
      <c r="M24" s="18">
        <v>130.09</v>
      </c>
      <c r="N24" s="46">
        <f t="shared" si="2"/>
        <v>130.51999999999998</v>
      </c>
      <c r="O24" s="18">
        <v>68.44</v>
      </c>
      <c r="P24" s="18">
        <v>68.959999999999994</v>
      </c>
      <c r="Q24" s="46">
        <f t="shared" si="3"/>
        <v>68.699999999999989</v>
      </c>
      <c r="R24" s="46">
        <v>64.680000000000007</v>
      </c>
      <c r="S24" s="52">
        <v>62.34</v>
      </c>
      <c r="T24" s="61">
        <v>58.78</v>
      </c>
      <c r="U24" s="62">
        <v>21.28</v>
      </c>
      <c r="V24" s="62">
        <v>29.2</v>
      </c>
      <c r="W24" s="63">
        <v>7567.6</v>
      </c>
      <c r="X24" s="64">
        <v>3060.43</v>
      </c>
    </row>
    <row r="25" spans="2:24" ht="16" thickBot="1" x14ac:dyDescent="0.25">
      <c r="B25" s="24">
        <v>20</v>
      </c>
      <c r="C25" s="37" t="s">
        <v>17</v>
      </c>
      <c r="D25" s="27">
        <v>20</v>
      </c>
      <c r="E25" s="47">
        <v>78.12</v>
      </c>
      <c r="F25" s="48">
        <v>76.33</v>
      </c>
      <c r="G25" s="48">
        <f t="shared" si="0"/>
        <v>1.7900000000000063</v>
      </c>
      <c r="H25" s="48" t="s">
        <v>100</v>
      </c>
      <c r="I25" s="25">
        <v>40.090000000000003</v>
      </c>
      <c r="J25" s="25">
        <v>40.93</v>
      </c>
      <c r="K25" s="48">
        <f t="shared" si="1"/>
        <v>40.510000000000005</v>
      </c>
      <c r="L25" s="25">
        <v>113.44</v>
      </c>
      <c r="M25" s="25">
        <v>113.18</v>
      </c>
      <c r="N25" s="48">
        <f t="shared" si="2"/>
        <v>113.31</v>
      </c>
      <c r="O25" s="25">
        <v>62.1</v>
      </c>
      <c r="P25" s="25">
        <v>62.72</v>
      </c>
      <c r="Q25" s="48">
        <f t="shared" si="3"/>
        <v>62.41</v>
      </c>
      <c r="R25" s="48">
        <v>57.26</v>
      </c>
      <c r="S25" s="53">
        <v>70.319999999999993</v>
      </c>
      <c r="T25" s="65">
        <v>25.39</v>
      </c>
      <c r="U25" s="66">
        <v>21.21</v>
      </c>
      <c r="V25" s="66">
        <v>16.399999999999999</v>
      </c>
      <c r="W25" s="67">
        <v>1938.95</v>
      </c>
      <c r="X25" s="68">
        <v>1222.72</v>
      </c>
    </row>
    <row r="26" spans="2:24" x14ac:dyDescent="0.2">
      <c r="B26" s="20">
        <v>21</v>
      </c>
      <c r="C26" s="35" t="s">
        <v>17</v>
      </c>
      <c r="D26" s="22">
        <v>21</v>
      </c>
      <c r="E26" s="43">
        <v>83.83</v>
      </c>
      <c r="F26" s="44">
        <v>80.47</v>
      </c>
      <c r="G26" s="44">
        <f t="shared" si="0"/>
        <v>3.3599999999999994</v>
      </c>
      <c r="H26" s="44" t="s">
        <v>99</v>
      </c>
      <c r="I26" s="21">
        <v>42.53</v>
      </c>
      <c r="J26" s="21">
        <v>43.89</v>
      </c>
      <c r="K26" s="44">
        <f t="shared" si="1"/>
        <v>43.21</v>
      </c>
      <c r="L26" s="21">
        <v>131.41</v>
      </c>
      <c r="M26" s="21">
        <v>130.97</v>
      </c>
      <c r="N26" s="44">
        <f t="shared" si="2"/>
        <v>131.19</v>
      </c>
      <c r="O26" s="21">
        <v>70.900000000000006</v>
      </c>
      <c r="P26" s="21">
        <v>70.400000000000006</v>
      </c>
      <c r="Q26" s="44">
        <f t="shared" si="3"/>
        <v>70.650000000000006</v>
      </c>
      <c r="R26" s="44">
        <v>65.62</v>
      </c>
      <c r="S26" s="51">
        <v>62.2</v>
      </c>
      <c r="T26" s="57">
        <v>47.75</v>
      </c>
      <c r="U26" s="58">
        <v>17.61</v>
      </c>
      <c r="V26" s="58">
        <v>31.49</v>
      </c>
      <c r="W26" s="59">
        <v>4003.54</v>
      </c>
      <c r="X26" s="60">
        <v>2793.05</v>
      </c>
    </row>
    <row r="27" spans="2:24" x14ac:dyDescent="0.2">
      <c r="B27" s="23">
        <v>22</v>
      </c>
      <c r="C27" s="36" t="s">
        <v>17</v>
      </c>
      <c r="D27" s="26">
        <v>23</v>
      </c>
      <c r="E27" s="45">
        <v>81.89</v>
      </c>
      <c r="F27" s="46">
        <v>75.239999999999995</v>
      </c>
      <c r="G27" s="46">
        <f t="shared" si="0"/>
        <v>6.6500000000000057</v>
      </c>
      <c r="H27" s="46" t="s">
        <v>99</v>
      </c>
      <c r="I27" s="18">
        <v>37.58</v>
      </c>
      <c r="J27" s="18">
        <v>41.03</v>
      </c>
      <c r="K27" s="46">
        <f t="shared" si="1"/>
        <v>39.305</v>
      </c>
      <c r="L27" s="18">
        <v>118.06</v>
      </c>
      <c r="M27" s="18">
        <v>116.86</v>
      </c>
      <c r="N27" s="46">
        <f t="shared" si="2"/>
        <v>117.46000000000001</v>
      </c>
      <c r="O27" s="18">
        <v>65.239999999999995</v>
      </c>
      <c r="P27" s="18">
        <v>63.27</v>
      </c>
      <c r="Q27" s="46">
        <f t="shared" si="3"/>
        <v>64.254999999999995</v>
      </c>
      <c r="R27" s="46">
        <v>61.51</v>
      </c>
      <c r="S27" s="52">
        <v>63.11</v>
      </c>
      <c r="T27" s="61">
        <v>56.75</v>
      </c>
      <c r="U27" s="62">
        <v>22.34</v>
      </c>
      <c r="V27" s="62">
        <v>32.799999999999997</v>
      </c>
      <c r="W27" s="63">
        <v>6254.5</v>
      </c>
      <c r="X27" s="64">
        <v>3363.53</v>
      </c>
    </row>
    <row r="28" spans="2:24" x14ac:dyDescent="0.2">
      <c r="B28" s="23">
        <v>23</v>
      </c>
      <c r="C28" s="36" t="s">
        <v>17</v>
      </c>
      <c r="D28" s="26">
        <v>23</v>
      </c>
      <c r="E28" s="45">
        <v>79.88</v>
      </c>
      <c r="F28" s="46">
        <v>69.23</v>
      </c>
      <c r="G28" s="46">
        <f t="shared" si="0"/>
        <v>10.649999999999991</v>
      </c>
      <c r="H28" s="46" t="s">
        <v>99</v>
      </c>
      <c r="I28" s="18">
        <v>56.33</v>
      </c>
      <c r="J28" s="18">
        <v>56.62</v>
      </c>
      <c r="K28" s="46">
        <f t="shared" si="1"/>
        <v>56.474999999999994</v>
      </c>
      <c r="L28" s="18">
        <v>137.09</v>
      </c>
      <c r="M28" s="18">
        <v>138.24</v>
      </c>
      <c r="N28" s="46">
        <f t="shared" si="2"/>
        <v>137.66500000000002</v>
      </c>
      <c r="O28" s="18">
        <v>66.06</v>
      </c>
      <c r="P28" s="18">
        <v>68.7</v>
      </c>
      <c r="Q28" s="46">
        <f t="shared" si="3"/>
        <v>67.38</v>
      </c>
      <c r="R28" s="46">
        <v>82.23</v>
      </c>
      <c r="S28" s="52">
        <v>64.06</v>
      </c>
      <c r="T28" s="61">
        <v>50.54</v>
      </c>
      <c r="U28" s="62">
        <v>20.54</v>
      </c>
      <c r="V28" s="62">
        <v>35.200000000000003</v>
      </c>
      <c r="W28" s="63">
        <v>6041.92</v>
      </c>
      <c r="X28" s="64">
        <v>3360.09</v>
      </c>
    </row>
    <row r="29" spans="2:24" x14ac:dyDescent="0.2">
      <c r="B29" s="23">
        <v>24</v>
      </c>
      <c r="C29" s="36" t="s">
        <v>17</v>
      </c>
      <c r="D29" s="26">
        <v>23</v>
      </c>
      <c r="E29" s="45">
        <v>81.489999999999995</v>
      </c>
      <c r="F29" s="46">
        <v>78.239999999999995</v>
      </c>
      <c r="G29" s="46">
        <f t="shared" si="0"/>
        <v>3.25</v>
      </c>
      <c r="H29" s="46" t="s">
        <v>99</v>
      </c>
      <c r="I29" s="18">
        <v>37.479999999999997</v>
      </c>
      <c r="J29" s="18">
        <v>35.979999999999997</v>
      </c>
      <c r="K29" s="46">
        <f t="shared" si="1"/>
        <v>36.729999999999997</v>
      </c>
      <c r="L29" s="18">
        <v>112.22</v>
      </c>
      <c r="M29" s="18">
        <v>111.28</v>
      </c>
      <c r="N29" s="46">
        <f t="shared" si="2"/>
        <v>111.75</v>
      </c>
      <c r="O29" s="18">
        <v>64.03</v>
      </c>
      <c r="P29" s="18">
        <v>63.57</v>
      </c>
      <c r="Q29" s="46">
        <f t="shared" si="3"/>
        <v>63.8</v>
      </c>
      <c r="R29" s="46">
        <v>53.97</v>
      </c>
      <c r="S29" s="52">
        <v>59.29</v>
      </c>
      <c r="T29" s="61">
        <v>33.950000000000003</v>
      </c>
      <c r="U29" s="62">
        <v>19.739999999999998</v>
      </c>
      <c r="V29" s="62">
        <v>24.8</v>
      </c>
      <c r="W29" s="63">
        <v>3356.37</v>
      </c>
      <c r="X29" s="64">
        <v>1924.26</v>
      </c>
    </row>
    <row r="30" spans="2:24" x14ac:dyDescent="0.2">
      <c r="B30" s="23">
        <v>25</v>
      </c>
      <c r="C30" s="36" t="s">
        <v>17</v>
      </c>
      <c r="D30" s="26">
        <v>23</v>
      </c>
      <c r="E30" s="45">
        <v>79.73</v>
      </c>
      <c r="F30" s="46">
        <v>72.64</v>
      </c>
      <c r="G30" s="46">
        <f t="shared" si="0"/>
        <v>7.0900000000000034</v>
      </c>
      <c r="H30" s="46" t="s">
        <v>99</v>
      </c>
      <c r="I30" s="18">
        <v>49.69</v>
      </c>
      <c r="J30" s="18">
        <v>50.7</v>
      </c>
      <c r="K30" s="46">
        <f t="shared" si="1"/>
        <v>50.195</v>
      </c>
      <c r="L30" s="18">
        <v>128.72999999999999</v>
      </c>
      <c r="M30" s="18">
        <v>131.19999999999999</v>
      </c>
      <c r="N30" s="46">
        <f t="shared" si="2"/>
        <v>129.96499999999997</v>
      </c>
      <c r="O30" s="18">
        <v>66.739999999999995</v>
      </c>
      <c r="P30" s="18">
        <v>68.930000000000007</v>
      </c>
      <c r="Q30" s="46">
        <f t="shared" si="3"/>
        <v>67.835000000000008</v>
      </c>
      <c r="R30" s="46">
        <v>69.64</v>
      </c>
      <c r="S30" s="52">
        <v>60.78</v>
      </c>
      <c r="T30" s="61">
        <v>61</v>
      </c>
      <c r="U30" s="62">
        <v>22.13</v>
      </c>
      <c r="V30" s="62">
        <v>32</v>
      </c>
      <c r="W30" s="63">
        <v>6949.88</v>
      </c>
      <c r="X30" s="64">
        <v>3352.91</v>
      </c>
    </row>
    <row r="31" spans="2:24" x14ac:dyDescent="0.2">
      <c r="B31" s="23">
        <v>26</v>
      </c>
      <c r="C31" s="36" t="s">
        <v>17</v>
      </c>
      <c r="D31" s="26">
        <v>24</v>
      </c>
      <c r="E31" s="45">
        <v>83.62</v>
      </c>
      <c r="F31" s="46">
        <v>81.95</v>
      </c>
      <c r="G31" s="46">
        <f t="shared" si="0"/>
        <v>1.6700000000000017</v>
      </c>
      <c r="H31" s="46" t="s">
        <v>100</v>
      </c>
      <c r="I31" s="18">
        <v>39.75</v>
      </c>
      <c r="J31" s="18">
        <v>42.41</v>
      </c>
      <c r="K31" s="46">
        <f t="shared" si="1"/>
        <v>41.08</v>
      </c>
      <c r="L31" s="18">
        <v>127.74</v>
      </c>
      <c r="M31" s="18">
        <v>127.74</v>
      </c>
      <c r="N31" s="46">
        <f t="shared" si="2"/>
        <v>127.74</v>
      </c>
      <c r="O31" s="18">
        <v>65.05</v>
      </c>
      <c r="P31" s="18">
        <v>65.05</v>
      </c>
      <c r="Q31" s="46">
        <f t="shared" si="3"/>
        <v>65.05</v>
      </c>
      <c r="R31" s="46">
        <v>68.5</v>
      </c>
      <c r="S31" s="52">
        <v>62.26</v>
      </c>
      <c r="T31" s="61">
        <v>61.97</v>
      </c>
      <c r="U31" s="62">
        <v>26.58</v>
      </c>
      <c r="V31" s="62">
        <v>29.21</v>
      </c>
      <c r="W31" s="63">
        <v>9140.14</v>
      </c>
      <c r="X31" s="64">
        <v>3751.09</v>
      </c>
    </row>
    <row r="32" spans="2:24" x14ac:dyDescent="0.2">
      <c r="B32" s="23">
        <v>27</v>
      </c>
      <c r="C32" s="36" t="s">
        <v>17</v>
      </c>
      <c r="D32" s="26">
        <v>24</v>
      </c>
      <c r="E32" s="45">
        <v>87.38</v>
      </c>
      <c r="F32" s="46">
        <v>80.17</v>
      </c>
      <c r="G32" s="46">
        <f t="shared" si="0"/>
        <v>7.2099999999999937</v>
      </c>
      <c r="H32" s="46" t="s">
        <v>99</v>
      </c>
      <c r="I32" s="18">
        <v>40.770000000000003</v>
      </c>
      <c r="J32" s="18">
        <v>38.89</v>
      </c>
      <c r="K32" s="46">
        <f t="shared" si="1"/>
        <v>39.83</v>
      </c>
      <c r="L32" s="18">
        <v>123.56</v>
      </c>
      <c r="M32" s="18">
        <v>123.1</v>
      </c>
      <c r="N32" s="46">
        <f t="shared" si="2"/>
        <v>123.33</v>
      </c>
      <c r="O32" s="18">
        <v>67.11</v>
      </c>
      <c r="P32" s="18">
        <v>66.72</v>
      </c>
      <c r="Q32" s="46">
        <f t="shared" si="3"/>
        <v>66.914999999999992</v>
      </c>
      <c r="R32" s="46">
        <v>67.099999999999994</v>
      </c>
      <c r="S32" s="52">
        <v>67.150000000000006</v>
      </c>
      <c r="T32" s="61">
        <v>34.85</v>
      </c>
      <c r="U32" s="62">
        <v>19.829999999999998</v>
      </c>
      <c r="V32" s="62">
        <v>21.21</v>
      </c>
      <c r="W32" s="63">
        <v>2703.37</v>
      </c>
      <c r="X32" s="64">
        <v>1739.22</v>
      </c>
    </row>
    <row r="33" spans="2:24" x14ac:dyDescent="0.2">
      <c r="B33" s="23">
        <v>28</v>
      </c>
      <c r="C33" s="36" t="s">
        <v>17</v>
      </c>
      <c r="D33" s="26">
        <v>24</v>
      </c>
      <c r="E33" s="45">
        <v>79.3</v>
      </c>
      <c r="F33" s="46">
        <v>76.599999999999994</v>
      </c>
      <c r="G33" s="46">
        <f t="shared" si="0"/>
        <v>2.7000000000000028</v>
      </c>
      <c r="H33" s="46" t="s">
        <v>100</v>
      </c>
      <c r="I33" s="18">
        <v>42.68</v>
      </c>
      <c r="J33" s="18">
        <v>43.53</v>
      </c>
      <c r="K33" s="46">
        <f t="shared" si="1"/>
        <v>43.105000000000004</v>
      </c>
      <c r="L33" s="18">
        <v>126.97</v>
      </c>
      <c r="M33" s="18">
        <v>127.23</v>
      </c>
      <c r="N33" s="46">
        <f t="shared" si="2"/>
        <v>127.1</v>
      </c>
      <c r="O33" s="18">
        <v>65.930000000000007</v>
      </c>
      <c r="P33" s="18">
        <v>65.86</v>
      </c>
      <c r="Q33" s="46">
        <f t="shared" si="3"/>
        <v>65.89500000000001</v>
      </c>
      <c r="R33" s="46">
        <v>66.88</v>
      </c>
      <c r="S33" s="52">
        <v>66.400000000000006</v>
      </c>
      <c r="T33" s="61">
        <v>43.55</v>
      </c>
      <c r="U33" s="62">
        <v>21.54</v>
      </c>
      <c r="V33" s="62">
        <v>18.41</v>
      </c>
      <c r="W33" s="63">
        <v>3013.56</v>
      </c>
      <c r="X33" s="64">
        <v>1902.92</v>
      </c>
    </row>
    <row r="34" spans="2:24" x14ac:dyDescent="0.2">
      <c r="B34" s="23">
        <v>29</v>
      </c>
      <c r="C34" s="36" t="s">
        <v>17</v>
      </c>
      <c r="D34" s="26">
        <v>25</v>
      </c>
      <c r="E34" s="45">
        <v>84.3</v>
      </c>
      <c r="F34" s="46">
        <v>83.61</v>
      </c>
      <c r="G34" s="46">
        <f t="shared" si="0"/>
        <v>0.68999999999999773</v>
      </c>
      <c r="H34" s="46" t="s">
        <v>101</v>
      </c>
      <c r="I34" s="18">
        <v>37.9</v>
      </c>
      <c r="J34" s="18">
        <v>40.03</v>
      </c>
      <c r="K34" s="46">
        <f t="shared" si="1"/>
        <v>38.965000000000003</v>
      </c>
      <c r="L34" s="18">
        <v>120.93</v>
      </c>
      <c r="M34" s="18">
        <v>121.27</v>
      </c>
      <c r="N34" s="46">
        <f t="shared" si="2"/>
        <v>121.1</v>
      </c>
      <c r="O34" s="18">
        <v>66.11</v>
      </c>
      <c r="P34" s="18">
        <v>64.430000000000007</v>
      </c>
      <c r="Q34" s="46">
        <f t="shared" si="3"/>
        <v>65.27000000000001</v>
      </c>
      <c r="R34" s="46">
        <v>60.5</v>
      </c>
      <c r="S34" s="52">
        <v>62.95</v>
      </c>
      <c r="T34" s="61">
        <v>67.2</v>
      </c>
      <c r="U34" s="62">
        <v>18.29</v>
      </c>
      <c r="V34" s="62">
        <v>37.6</v>
      </c>
      <c r="W34" s="63">
        <v>8151.28</v>
      </c>
      <c r="X34" s="64">
        <v>3715.16</v>
      </c>
    </row>
    <row r="35" spans="2:24" ht="16" thickBot="1" x14ac:dyDescent="0.25">
      <c r="B35" s="24">
        <v>30</v>
      </c>
      <c r="C35" s="37" t="s">
        <v>17</v>
      </c>
      <c r="D35" s="27">
        <v>25</v>
      </c>
      <c r="E35" s="47">
        <v>79.709999999999994</v>
      </c>
      <c r="F35" s="48">
        <v>74.959999999999994</v>
      </c>
      <c r="G35" s="48">
        <f t="shared" si="0"/>
        <v>4.75</v>
      </c>
      <c r="H35" s="48" t="s">
        <v>99</v>
      </c>
      <c r="I35" s="25">
        <v>36.090000000000003</v>
      </c>
      <c r="J35" s="25">
        <v>36.94</v>
      </c>
      <c r="K35" s="48">
        <f t="shared" si="1"/>
        <v>36.515000000000001</v>
      </c>
      <c r="L35" s="25">
        <v>118.53</v>
      </c>
      <c r="M35" s="25">
        <v>117.94</v>
      </c>
      <c r="N35" s="48">
        <f t="shared" si="2"/>
        <v>118.235</v>
      </c>
      <c r="O35" s="25">
        <v>65.22</v>
      </c>
      <c r="P35" s="25">
        <v>63.52</v>
      </c>
      <c r="Q35" s="48">
        <f t="shared" si="3"/>
        <v>64.37</v>
      </c>
      <c r="R35" s="48">
        <v>60.93</v>
      </c>
      <c r="S35" s="53">
        <v>64.55</v>
      </c>
      <c r="T35" s="65">
        <v>29.39</v>
      </c>
      <c r="U35" s="66">
        <v>19.39</v>
      </c>
      <c r="V35" s="66">
        <v>22.41</v>
      </c>
      <c r="W35" s="67">
        <v>2629.92</v>
      </c>
      <c r="X35" s="68">
        <v>1693.75</v>
      </c>
    </row>
    <row r="36" spans="2:24" x14ac:dyDescent="0.2">
      <c r="B36" s="20">
        <v>31</v>
      </c>
      <c r="C36" s="35" t="s">
        <v>17</v>
      </c>
      <c r="D36" s="22">
        <v>34</v>
      </c>
      <c r="E36" s="43">
        <v>78.44</v>
      </c>
      <c r="F36" s="44">
        <v>73.34</v>
      </c>
      <c r="G36" s="44">
        <f t="shared" si="0"/>
        <v>5.0999999999999943</v>
      </c>
      <c r="H36" s="44" t="s">
        <v>99</v>
      </c>
      <c r="I36" s="21">
        <v>59.07</v>
      </c>
      <c r="J36" s="21">
        <v>54.54</v>
      </c>
      <c r="K36" s="44">
        <f t="shared" si="1"/>
        <v>56.805</v>
      </c>
      <c r="L36" s="21">
        <v>112.09</v>
      </c>
      <c r="M36" s="21">
        <v>113.32</v>
      </c>
      <c r="N36" s="44">
        <f t="shared" si="2"/>
        <v>112.705</v>
      </c>
      <c r="O36" s="21">
        <v>57.58</v>
      </c>
      <c r="P36" s="21">
        <v>59.11</v>
      </c>
      <c r="Q36" s="44">
        <f t="shared" si="3"/>
        <v>58.344999999999999</v>
      </c>
      <c r="R36" s="44">
        <v>60.79</v>
      </c>
      <c r="S36" s="51">
        <v>61.58</v>
      </c>
      <c r="T36" s="57">
        <v>60.85</v>
      </c>
      <c r="U36" s="58">
        <v>29.59</v>
      </c>
      <c r="V36" s="58">
        <v>30.01</v>
      </c>
      <c r="W36" s="59">
        <v>10285.450000000001</v>
      </c>
      <c r="X36" s="60">
        <v>4372.95</v>
      </c>
    </row>
    <row r="37" spans="2:24" x14ac:dyDescent="0.2">
      <c r="B37" s="23">
        <v>32</v>
      </c>
      <c r="C37" s="36" t="s">
        <v>17</v>
      </c>
      <c r="D37" s="26">
        <v>34</v>
      </c>
      <c r="E37" s="45">
        <v>82.9</v>
      </c>
      <c r="F37" s="46">
        <v>75.81</v>
      </c>
      <c r="G37" s="46">
        <f t="shared" si="0"/>
        <v>7.0900000000000034</v>
      </c>
      <c r="H37" s="46" t="s">
        <v>99</v>
      </c>
      <c r="I37" s="18">
        <v>38.880000000000003</v>
      </c>
      <c r="J37" s="18">
        <v>41.87</v>
      </c>
      <c r="K37" s="46">
        <f t="shared" si="1"/>
        <v>40.375</v>
      </c>
      <c r="L37" s="18">
        <v>115.93</v>
      </c>
      <c r="M37" s="18">
        <v>116.16</v>
      </c>
      <c r="N37" s="46">
        <f t="shared" si="2"/>
        <v>116.045</v>
      </c>
      <c r="O37" s="18">
        <v>63.95</v>
      </c>
      <c r="P37" s="18">
        <v>64.03</v>
      </c>
      <c r="Q37" s="46">
        <f t="shared" si="3"/>
        <v>63.99</v>
      </c>
      <c r="R37" s="46">
        <v>58.93</v>
      </c>
      <c r="S37" s="52">
        <v>63.39</v>
      </c>
      <c r="T37" s="61">
        <v>13.17</v>
      </c>
      <c r="U37" s="62">
        <v>12.17</v>
      </c>
      <c r="V37" s="62">
        <v>14.8</v>
      </c>
      <c r="W37" s="63">
        <v>559.91999999999996</v>
      </c>
      <c r="X37" s="64">
        <v>461.85</v>
      </c>
    </row>
    <row r="38" spans="2:24" x14ac:dyDescent="0.2">
      <c r="B38" s="23">
        <v>33</v>
      </c>
      <c r="C38" s="36" t="s">
        <v>17</v>
      </c>
      <c r="D38" s="26">
        <v>35</v>
      </c>
      <c r="E38" s="45">
        <v>86.03</v>
      </c>
      <c r="F38" s="46">
        <v>80</v>
      </c>
      <c r="G38" s="46">
        <f t="shared" si="0"/>
        <v>6.0300000000000011</v>
      </c>
      <c r="H38" s="46" t="s">
        <v>99</v>
      </c>
      <c r="I38" s="18">
        <v>40.78</v>
      </c>
      <c r="J38" s="18">
        <v>40.19</v>
      </c>
      <c r="K38" s="46">
        <f t="shared" si="1"/>
        <v>40.484999999999999</v>
      </c>
      <c r="L38" s="18">
        <v>117.89</v>
      </c>
      <c r="M38" s="18">
        <v>116.64</v>
      </c>
      <c r="N38" s="46">
        <f t="shared" si="2"/>
        <v>117.265</v>
      </c>
      <c r="O38" s="18">
        <v>65.16</v>
      </c>
      <c r="P38" s="18">
        <v>65</v>
      </c>
      <c r="Q38" s="46">
        <f t="shared" si="3"/>
        <v>65.08</v>
      </c>
      <c r="R38" s="46">
        <v>57.12</v>
      </c>
      <c r="S38" s="52">
        <v>61.11</v>
      </c>
      <c r="T38" s="61">
        <v>39.39</v>
      </c>
      <c r="U38" s="62">
        <v>27.49</v>
      </c>
      <c r="V38" s="62">
        <v>20.010000000000002</v>
      </c>
      <c r="W38" s="63">
        <v>2921.57</v>
      </c>
      <c r="X38" s="64">
        <v>1819.89</v>
      </c>
    </row>
    <row r="39" spans="2:24" x14ac:dyDescent="0.2">
      <c r="B39" s="23">
        <v>34</v>
      </c>
      <c r="C39" s="36" t="s">
        <v>17</v>
      </c>
      <c r="D39" s="26">
        <v>36</v>
      </c>
      <c r="E39" s="45">
        <v>84.58</v>
      </c>
      <c r="F39" s="46">
        <v>77.87</v>
      </c>
      <c r="G39" s="46">
        <f t="shared" si="0"/>
        <v>6.7099999999999937</v>
      </c>
      <c r="H39" s="46" t="s">
        <v>99</v>
      </c>
      <c r="I39" s="18">
        <v>43.46</v>
      </c>
      <c r="J39" s="18">
        <v>45.22</v>
      </c>
      <c r="K39" s="46">
        <f t="shared" si="1"/>
        <v>44.34</v>
      </c>
      <c r="L39" s="18">
        <v>120.45</v>
      </c>
      <c r="M39" s="18">
        <v>121.36</v>
      </c>
      <c r="N39" s="46">
        <f t="shared" si="2"/>
        <v>120.905</v>
      </c>
      <c r="O39" s="18">
        <v>67.930000000000007</v>
      </c>
      <c r="P39" s="18">
        <v>69.38</v>
      </c>
      <c r="Q39" s="46">
        <f t="shared" si="3"/>
        <v>68.655000000000001</v>
      </c>
      <c r="R39" s="46">
        <v>63.25</v>
      </c>
      <c r="S39" s="52">
        <v>68.12</v>
      </c>
      <c r="T39" s="61">
        <v>45.72</v>
      </c>
      <c r="U39" s="62">
        <v>25.16</v>
      </c>
      <c r="V39" s="62">
        <v>36.01</v>
      </c>
      <c r="W39" s="63">
        <v>5529.25</v>
      </c>
      <c r="X39" s="64">
        <v>2981.59</v>
      </c>
    </row>
    <row r="40" spans="2:24" x14ac:dyDescent="0.2">
      <c r="B40" s="23">
        <v>35</v>
      </c>
      <c r="C40" s="36" t="s">
        <v>17</v>
      </c>
      <c r="D40" s="26">
        <v>38</v>
      </c>
      <c r="E40" s="45">
        <v>79.55</v>
      </c>
      <c r="F40" s="46">
        <v>78.45</v>
      </c>
      <c r="G40" s="46">
        <f t="shared" si="0"/>
        <v>1.0999999999999943</v>
      </c>
      <c r="H40" s="46" t="s">
        <v>100</v>
      </c>
      <c r="I40" s="18">
        <v>43.81</v>
      </c>
      <c r="J40" s="18">
        <v>40.1</v>
      </c>
      <c r="K40" s="46">
        <f t="shared" si="1"/>
        <v>41.954999999999998</v>
      </c>
      <c r="L40" s="18">
        <v>126.51</v>
      </c>
      <c r="M40" s="18">
        <v>126.82</v>
      </c>
      <c r="N40" s="46">
        <f t="shared" si="2"/>
        <v>126.66499999999999</v>
      </c>
      <c r="O40" s="18">
        <v>68.88</v>
      </c>
      <c r="P40" s="18">
        <v>70.61</v>
      </c>
      <c r="Q40" s="46">
        <f t="shared" si="3"/>
        <v>69.745000000000005</v>
      </c>
      <c r="R40" s="46">
        <v>64.34</v>
      </c>
      <c r="S40" s="52">
        <v>64.7</v>
      </c>
      <c r="T40" s="61">
        <v>78.98</v>
      </c>
      <c r="U40" s="62">
        <v>35.340000000000003</v>
      </c>
      <c r="V40" s="62">
        <v>55.6</v>
      </c>
      <c r="W40" s="63">
        <v>19431.14</v>
      </c>
      <c r="X40" s="64">
        <v>8121.65</v>
      </c>
    </row>
    <row r="41" spans="2:24" x14ac:dyDescent="0.2">
      <c r="B41" s="23">
        <v>36</v>
      </c>
      <c r="C41" s="36" t="s">
        <v>17</v>
      </c>
      <c r="D41" s="26">
        <v>33</v>
      </c>
      <c r="E41" s="45">
        <v>86.58</v>
      </c>
      <c r="F41" s="46">
        <v>81</v>
      </c>
      <c r="G41" s="46">
        <f t="shared" si="0"/>
        <v>5.5799999999999983</v>
      </c>
      <c r="H41" s="46" t="s">
        <v>99</v>
      </c>
      <c r="I41" s="18">
        <v>44.48</v>
      </c>
      <c r="J41" s="18">
        <v>43.31</v>
      </c>
      <c r="K41" s="46">
        <f t="shared" si="1"/>
        <v>43.894999999999996</v>
      </c>
      <c r="L41" s="18">
        <v>135.03</v>
      </c>
      <c r="M41" s="18">
        <v>134.13999999999999</v>
      </c>
      <c r="N41" s="46">
        <f t="shared" si="2"/>
        <v>134.58499999999998</v>
      </c>
      <c r="O41" s="18">
        <v>74.58</v>
      </c>
      <c r="P41" s="18">
        <v>73.540000000000006</v>
      </c>
      <c r="Q41" s="46">
        <f t="shared" si="3"/>
        <v>74.06</v>
      </c>
      <c r="R41" s="46">
        <v>67.64</v>
      </c>
      <c r="S41" s="52">
        <v>61.53</v>
      </c>
      <c r="T41" s="61">
        <v>77.34</v>
      </c>
      <c r="U41" s="62">
        <v>26.44</v>
      </c>
      <c r="V41" s="62">
        <v>44.81</v>
      </c>
      <c r="W41" s="63">
        <v>17531.45</v>
      </c>
      <c r="X41" s="64">
        <v>6390.77</v>
      </c>
    </row>
    <row r="42" spans="2:24" x14ac:dyDescent="0.2">
      <c r="B42" s="23">
        <v>37</v>
      </c>
      <c r="C42" s="36" t="s">
        <v>17</v>
      </c>
      <c r="D42" s="26">
        <v>40</v>
      </c>
      <c r="E42" s="45">
        <v>75.319999999999993</v>
      </c>
      <c r="F42" s="46">
        <v>75.03</v>
      </c>
      <c r="G42" s="46">
        <f t="shared" si="0"/>
        <v>0.28999999999999204</v>
      </c>
      <c r="H42" s="46" t="s">
        <v>101</v>
      </c>
      <c r="I42" s="18">
        <v>42.1</v>
      </c>
      <c r="J42" s="18">
        <v>40.299999999999997</v>
      </c>
      <c r="K42" s="46">
        <f t="shared" si="1"/>
        <v>41.2</v>
      </c>
      <c r="L42" s="18">
        <v>124.27</v>
      </c>
      <c r="M42" s="18">
        <v>124.65</v>
      </c>
      <c r="N42" s="46">
        <f t="shared" si="2"/>
        <v>124.46000000000001</v>
      </c>
      <c r="O42" s="18">
        <v>63.3</v>
      </c>
      <c r="P42" s="18">
        <v>63.66</v>
      </c>
      <c r="Q42" s="46">
        <f t="shared" si="3"/>
        <v>63.48</v>
      </c>
      <c r="R42" s="46">
        <v>66.599999999999994</v>
      </c>
      <c r="S42" s="52">
        <v>67.33</v>
      </c>
      <c r="T42" s="61">
        <v>42.3</v>
      </c>
      <c r="U42" s="62">
        <v>17.66</v>
      </c>
      <c r="V42" s="62">
        <v>30.8</v>
      </c>
      <c r="W42" s="63">
        <v>4169.42</v>
      </c>
      <c r="X42" s="64">
        <v>2203.17</v>
      </c>
    </row>
    <row r="43" spans="2:24" x14ac:dyDescent="0.2">
      <c r="B43" s="23">
        <v>38</v>
      </c>
      <c r="C43" s="36" t="s">
        <v>17</v>
      </c>
      <c r="D43" s="26">
        <v>40</v>
      </c>
      <c r="E43" s="45">
        <v>81.61</v>
      </c>
      <c r="F43" s="46">
        <v>73.28</v>
      </c>
      <c r="G43" s="46">
        <f t="shared" si="0"/>
        <v>8.3299999999999983</v>
      </c>
      <c r="H43" s="46" t="s">
        <v>99</v>
      </c>
      <c r="I43" s="18">
        <v>44.99</v>
      </c>
      <c r="J43" s="18">
        <v>44.96</v>
      </c>
      <c r="K43" s="46">
        <f t="shared" si="1"/>
        <v>44.975000000000001</v>
      </c>
      <c r="L43" s="18">
        <v>128.94999999999999</v>
      </c>
      <c r="M43" s="18">
        <v>129.08000000000001</v>
      </c>
      <c r="N43" s="46">
        <f t="shared" si="2"/>
        <v>129.01499999999999</v>
      </c>
      <c r="O43" s="18">
        <v>67.53</v>
      </c>
      <c r="P43" s="18">
        <v>66.63</v>
      </c>
      <c r="Q43" s="46">
        <f t="shared" si="3"/>
        <v>67.08</v>
      </c>
      <c r="R43" s="46">
        <v>74.05</v>
      </c>
      <c r="S43" s="52">
        <v>65.2</v>
      </c>
      <c r="T43" s="61">
        <v>46.56</v>
      </c>
      <c r="U43" s="62">
        <v>19.760000000000002</v>
      </c>
      <c r="V43" s="62">
        <v>31.6</v>
      </c>
      <c r="W43" s="63">
        <v>4743.49</v>
      </c>
      <c r="X43" s="64">
        <v>2525.9299999999998</v>
      </c>
    </row>
    <row r="44" spans="2:24" x14ac:dyDescent="0.2">
      <c r="B44" s="23">
        <v>39</v>
      </c>
      <c r="C44" s="36" t="s">
        <v>17</v>
      </c>
      <c r="D44" s="34">
        <v>40</v>
      </c>
      <c r="E44" s="45">
        <v>84.2</v>
      </c>
      <c r="F44" s="46">
        <v>78.37</v>
      </c>
      <c r="G44" s="46">
        <f t="shared" ref="G44" si="4">E44-F44</f>
        <v>5.8299999999999983</v>
      </c>
      <c r="H44" s="46" t="s">
        <v>99</v>
      </c>
      <c r="I44" s="18">
        <v>43.45</v>
      </c>
      <c r="J44" s="18">
        <v>45.22</v>
      </c>
      <c r="K44" s="46">
        <f t="shared" ref="K44" si="5">AVERAGE(I44:J44)</f>
        <v>44.335000000000001</v>
      </c>
      <c r="L44" s="18">
        <v>123</v>
      </c>
      <c r="M44" s="18">
        <v>121.36</v>
      </c>
      <c r="N44" s="46">
        <f t="shared" ref="N44" si="6">AVERAGE(L44:M44)</f>
        <v>122.18</v>
      </c>
      <c r="O44" s="18">
        <v>68.010000000000005</v>
      </c>
      <c r="P44" s="18">
        <v>69.38</v>
      </c>
      <c r="Q44" s="46">
        <f t="shared" ref="Q44" si="7">AVERAGE(O44:P44)</f>
        <v>68.694999999999993</v>
      </c>
      <c r="R44" s="46">
        <v>63.25</v>
      </c>
      <c r="S44" s="52">
        <v>69.099999999999994</v>
      </c>
      <c r="T44" s="61">
        <v>45.72</v>
      </c>
      <c r="U44" s="62">
        <v>25.16</v>
      </c>
      <c r="V44" s="62">
        <v>36.01</v>
      </c>
      <c r="W44" s="63">
        <v>5529.25</v>
      </c>
      <c r="X44" s="64">
        <v>2981.59</v>
      </c>
    </row>
    <row r="45" spans="2:24" ht="16" thickBot="1" x14ac:dyDescent="0.25">
      <c r="B45" s="24">
        <v>40</v>
      </c>
      <c r="C45" s="37" t="s">
        <v>17</v>
      </c>
      <c r="D45" s="27">
        <v>40</v>
      </c>
      <c r="E45" s="47">
        <v>80.900000000000006</v>
      </c>
      <c r="F45" s="48">
        <v>73</v>
      </c>
      <c r="G45" s="48">
        <f t="shared" si="0"/>
        <v>7.9000000000000057</v>
      </c>
      <c r="H45" s="48" t="s">
        <v>99</v>
      </c>
      <c r="I45" s="25">
        <v>44</v>
      </c>
      <c r="J45" s="25">
        <v>44.1</v>
      </c>
      <c r="K45" s="48">
        <f t="shared" si="1"/>
        <v>44.05</v>
      </c>
      <c r="L45" s="25">
        <v>127.99</v>
      </c>
      <c r="M45" s="25">
        <v>127</v>
      </c>
      <c r="N45" s="48">
        <f t="shared" si="2"/>
        <v>127.495</v>
      </c>
      <c r="O45" s="25">
        <v>67</v>
      </c>
      <c r="P45" s="25">
        <v>66</v>
      </c>
      <c r="Q45" s="48">
        <f t="shared" si="3"/>
        <v>66.5</v>
      </c>
      <c r="R45" s="48">
        <v>74.099999999999994</v>
      </c>
      <c r="S45" s="53">
        <v>65.900000000000006</v>
      </c>
      <c r="T45" s="65">
        <v>77.34</v>
      </c>
      <c r="U45" s="66">
        <v>26.44</v>
      </c>
      <c r="V45" s="66">
        <v>44.81</v>
      </c>
      <c r="W45" s="67">
        <v>17531.45</v>
      </c>
      <c r="X45" s="68">
        <v>6390.77</v>
      </c>
    </row>
    <row r="46" spans="2:24" x14ac:dyDescent="0.2">
      <c r="B46" s="20">
        <v>41</v>
      </c>
      <c r="C46" s="38" t="s">
        <v>78</v>
      </c>
      <c r="D46" s="22">
        <v>15</v>
      </c>
      <c r="E46" s="43">
        <v>81.16</v>
      </c>
      <c r="F46" s="44">
        <v>73.709999999999994</v>
      </c>
      <c r="G46" s="44">
        <f t="shared" si="0"/>
        <v>7.4500000000000028</v>
      </c>
      <c r="H46" s="44" t="s">
        <v>99</v>
      </c>
      <c r="I46" s="21">
        <v>40.78</v>
      </c>
      <c r="J46" s="21">
        <v>40.94</v>
      </c>
      <c r="K46" s="44">
        <f t="shared" si="1"/>
        <v>40.86</v>
      </c>
      <c r="L46" s="21">
        <v>128.47999999999999</v>
      </c>
      <c r="M46" s="21">
        <v>128.94999999999999</v>
      </c>
      <c r="N46" s="44">
        <f t="shared" si="2"/>
        <v>128.71499999999997</v>
      </c>
      <c r="O46" s="21">
        <v>71.13</v>
      </c>
      <c r="P46" s="21">
        <v>71.3</v>
      </c>
      <c r="Q46" s="44">
        <f t="shared" si="3"/>
        <v>71.215000000000003</v>
      </c>
      <c r="R46" s="44">
        <v>67.38</v>
      </c>
      <c r="S46" s="51">
        <v>69.55</v>
      </c>
      <c r="T46" s="57">
        <v>45.65</v>
      </c>
      <c r="U46" s="58">
        <v>28.62</v>
      </c>
      <c r="V46" s="58">
        <v>35.6</v>
      </c>
      <c r="W46" s="59">
        <v>6798.42</v>
      </c>
      <c r="X46" s="60">
        <v>3321.86</v>
      </c>
    </row>
    <row r="47" spans="2:24" x14ac:dyDescent="0.2">
      <c r="B47" s="23">
        <v>42</v>
      </c>
      <c r="C47" s="39" t="s">
        <v>78</v>
      </c>
      <c r="D47" s="26">
        <v>15</v>
      </c>
      <c r="E47" s="45">
        <v>74.989999999999995</v>
      </c>
      <c r="F47" s="46">
        <v>76.02</v>
      </c>
      <c r="G47" s="46">
        <f t="shared" si="0"/>
        <v>-1.0300000000000011</v>
      </c>
      <c r="H47" s="46" t="s">
        <v>101</v>
      </c>
      <c r="I47" s="18">
        <v>44.45</v>
      </c>
      <c r="J47" s="18">
        <v>44.09</v>
      </c>
      <c r="K47" s="46">
        <f t="shared" si="1"/>
        <v>44.27</v>
      </c>
      <c r="L47" s="18">
        <v>133.07</v>
      </c>
      <c r="M47" s="18">
        <v>132.13</v>
      </c>
      <c r="N47" s="46">
        <f t="shared" si="2"/>
        <v>132.6</v>
      </c>
      <c r="O47" s="18">
        <v>70.37</v>
      </c>
      <c r="P47" s="18">
        <v>69.540000000000006</v>
      </c>
      <c r="Q47" s="46">
        <f t="shared" si="3"/>
        <v>69.955000000000013</v>
      </c>
      <c r="R47" s="46">
        <v>66.47</v>
      </c>
      <c r="S47" s="52">
        <v>62.24</v>
      </c>
      <c r="T47" s="61">
        <v>47.9</v>
      </c>
      <c r="U47" s="62">
        <v>21.46</v>
      </c>
      <c r="V47" s="62">
        <v>32.409999999999997</v>
      </c>
      <c r="W47" s="63">
        <v>7264.16</v>
      </c>
      <c r="X47" s="64">
        <v>3584.47</v>
      </c>
    </row>
    <row r="48" spans="2:24" x14ac:dyDescent="0.2">
      <c r="B48" s="23">
        <v>43</v>
      </c>
      <c r="C48" s="39" t="s">
        <v>78</v>
      </c>
      <c r="D48" s="26">
        <v>15</v>
      </c>
      <c r="E48" s="45">
        <v>81.540000000000006</v>
      </c>
      <c r="F48" s="46">
        <v>80.56</v>
      </c>
      <c r="G48" s="46">
        <f t="shared" si="0"/>
        <v>0.98000000000000398</v>
      </c>
      <c r="H48" s="46" t="s">
        <v>101</v>
      </c>
      <c r="I48" s="18">
        <v>40.799999999999997</v>
      </c>
      <c r="J48" s="18">
        <v>44.45</v>
      </c>
      <c r="K48" s="46">
        <f t="shared" si="1"/>
        <v>42.625</v>
      </c>
      <c r="L48" s="18">
        <v>133.53</v>
      </c>
      <c r="M48" s="18">
        <v>136.13</v>
      </c>
      <c r="N48" s="46">
        <f t="shared" si="2"/>
        <v>134.82999999999998</v>
      </c>
      <c r="O48" s="18">
        <v>68.209999999999994</v>
      </c>
      <c r="P48" s="18">
        <v>68.900000000000006</v>
      </c>
      <c r="Q48" s="46">
        <f t="shared" si="3"/>
        <v>68.555000000000007</v>
      </c>
      <c r="R48" s="46">
        <v>69.239999999999995</v>
      </c>
      <c r="S48" s="52">
        <v>66.650000000000006</v>
      </c>
      <c r="T48" s="61">
        <v>53.14</v>
      </c>
      <c r="U48" s="62">
        <v>23.94</v>
      </c>
      <c r="V48" s="62">
        <v>28.4</v>
      </c>
      <c r="W48" s="63">
        <v>8796.3799999999992</v>
      </c>
      <c r="X48" s="64">
        <v>3423.87</v>
      </c>
    </row>
    <row r="49" spans="2:24" x14ac:dyDescent="0.2">
      <c r="B49" s="23">
        <v>44</v>
      </c>
      <c r="C49" s="39" t="s">
        <v>78</v>
      </c>
      <c r="D49" s="26">
        <v>15</v>
      </c>
      <c r="E49" s="45">
        <v>84.14</v>
      </c>
      <c r="F49" s="46">
        <v>78.98</v>
      </c>
      <c r="G49" s="46">
        <f t="shared" si="0"/>
        <v>5.1599999999999966</v>
      </c>
      <c r="H49" s="46" t="s">
        <v>99</v>
      </c>
      <c r="I49" s="18">
        <v>42.58</v>
      </c>
      <c r="J49" s="18">
        <v>41.06</v>
      </c>
      <c r="K49" s="46">
        <f t="shared" si="1"/>
        <v>41.82</v>
      </c>
      <c r="L49" s="18">
        <v>128.93</v>
      </c>
      <c r="M49" s="18">
        <v>130.02000000000001</v>
      </c>
      <c r="N49" s="46">
        <f t="shared" si="2"/>
        <v>129.47500000000002</v>
      </c>
      <c r="O49" s="18">
        <v>66.33</v>
      </c>
      <c r="P49" s="18">
        <v>69.010000000000005</v>
      </c>
      <c r="Q49" s="46">
        <f t="shared" si="3"/>
        <v>67.67</v>
      </c>
      <c r="R49" s="46">
        <v>69.02</v>
      </c>
      <c r="S49" s="52">
        <v>72.95</v>
      </c>
      <c r="T49" s="61">
        <v>50.71</v>
      </c>
      <c r="U49" s="62">
        <v>23.84</v>
      </c>
      <c r="V49" s="62">
        <v>31.21</v>
      </c>
      <c r="W49" s="63">
        <v>8953.1</v>
      </c>
      <c r="X49" s="64">
        <v>3313.13</v>
      </c>
    </row>
    <row r="50" spans="2:24" x14ac:dyDescent="0.2">
      <c r="B50" s="23">
        <v>45</v>
      </c>
      <c r="C50" s="39" t="s">
        <v>78</v>
      </c>
      <c r="D50" s="26">
        <v>15</v>
      </c>
      <c r="E50" s="45">
        <v>77.62</v>
      </c>
      <c r="F50" s="46">
        <v>74.989999999999995</v>
      </c>
      <c r="G50" s="46">
        <f t="shared" si="0"/>
        <v>2.6300000000000097</v>
      </c>
      <c r="H50" s="46" t="s">
        <v>100</v>
      </c>
      <c r="I50" s="18">
        <v>39.82</v>
      </c>
      <c r="J50" s="18">
        <v>36.119999999999997</v>
      </c>
      <c r="K50" s="46">
        <f t="shared" si="1"/>
        <v>37.97</v>
      </c>
      <c r="L50" s="18">
        <v>130.41999999999999</v>
      </c>
      <c r="M50" s="18">
        <v>127.76</v>
      </c>
      <c r="N50" s="46">
        <f t="shared" si="2"/>
        <v>129.09</v>
      </c>
      <c r="O50" s="18">
        <v>72.48</v>
      </c>
      <c r="P50" s="18">
        <v>72.19</v>
      </c>
      <c r="Q50" s="46">
        <f t="shared" si="3"/>
        <v>72.335000000000008</v>
      </c>
      <c r="R50" s="46">
        <v>63.98</v>
      </c>
      <c r="S50" s="52">
        <v>74.3</v>
      </c>
      <c r="T50" s="61">
        <v>70.27</v>
      </c>
      <c r="U50" s="62">
        <v>22.74</v>
      </c>
      <c r="V50" s="62">
        <v>42.4</v>
      </c>
      <c r="W50" s="63">
        <v>15555.28</v>
      </c>
      <c r="X50" s="64">
        <v>5145.0600000000004</v>
      </c>
    </row>
    <row r="51" spans="2:24" x14ac:dyDescent="0.2">
      <c r="B51" s="23">
        <v>46</v>
      </c>
      <c r="C51" s="39" t="s">
        <v>78</v>
      </c>
      <c r="D51" s="26">
        <v>15</v>
      </c>
      <c r="E51" s="45">
        <v>83.09</v>
      </c>
      <c r="F51" s="46">
        <v>77.88</v>
      </c>
      <c r="G51" s="46">
        <f t="shared" si="0"/>
        <v>5.210000000000008</v>
      </c>
      <c r="H51" s="46" t="s">
        <v>99</v>
      </c>
      <c r="I51" s="18">
        <v>37.49</v>
      </c>
      <c r="J51" s="18">
        <v>38.840000000000003</v>
      </c>
      <c r="K51" s="46">
        <f t="shared" si="1"/>
        <v>38.165000000000006</v>
      </c>
      <c r="L51" s="18">
        <v>134.01</v>
      </c>
      <c r="M51" s="18">
        <v>132.37</v>
      </c>
      <c r="N51" s="46">
        <f t="shared" si="2"/>
        <v>133.19</v>
      </c>
      <c r="O51" s="18">
        <v>69.84</v>
      </c>
      <c r="P51" s="18">
        <v>68.790000000000006</v>
      </c>
      <c r="Q51" s="46">
        <f t="shared" si="3"/>
        <v>69.314999999999998</v>
      </c>
      <c r="R51" s="46">
        <v>69.87</v>
      </c>
      <c r="S51" s="52">
        <v>76.69</v>
      </c>
      <c r="T51" s="61">
        <v>54.83</v>
      </c>
      <c r="U51" s="62">
        <v>29.78</v>
      </c>
      <c r="V51" s="62">
        <v>28.8</v>
      </c>
      <c r="W51" s="63">
        <v>10509.45</v>
      </c>
      <c r="X51" s="64">
        <v>3927.29</v>
      </c>
    </row>
    <row r="52" spans="2:24" x14ac:dyDescent="0.2">
      <c r="B52" s="23">
        <v>47</v>
      </c>
      <c r="C52" s="39" t="s">
        <v>78</v>
      </c>
      <c r="D52" s="26">
        <v>15</v>
      </c>
      <c r="E52" s="45">
        <v>76.680000000000007</v>
      </c>
      <c r="F52" s="46">
        <v>73.92</v>
      </c>
      <c r="G52" s="46">
        <f t="shared" si="0"/>
        <v>2.7600000000000051</v>
      </c>
      <c r="H52" s="46" t="s">
        <v>100</v>
      </c>
      <c r="I52" s="18">
        <v>40.1</v>
      </c>
      <c r="J52" s="18">
        <v>41.39</v>
      </c>
      <c r="K52" s="46">
        <f t="shared" si="1"/>
        <v>40.745000000000005</v>
      </c>
      <c r="L52" s="18">
        <v>123.94</v>
      </c>
      <c r="M52" s="18">
        <v>126.69</v>
      </c>
      <c r="N52" s="46">
        <f t="shared" si="2"/>
        <v>125.315</v>
      </c>
      <c r="O52" s="18">
        <v>62.79</v>
      </c>
      <c r="P52" s="18">
        <v>62.99</v>
      </c>
      <c r="Q52" s="46">
        <f t="shared" si="3"/>
        <v>62.89</v>
      </c>
      <c r="R52" s="46">
        <v>68.62</v>
      </c>
      <c r="S52" s="52">
        <v>78.13</v>
      </c>
      <c r="T52" s="61">
        <v>32.89</v>
      </c>
      <c r="U52" s="62">
        <v>17.7</v>
      </c>
      <c r="V52" s="62">
        <v>23.2</v>
      </c>
      <c r="W52" s="63">
        <v>3897.52</v>
      </c>
      <c r="X52" s="64">
        <v>1727.88</v>
      </c>
    </row>
    <row r="53" spans="2:24" x14ac:dyDescent="0.2">
      <c r="B53" s="23">
        <v>48</v>
      </c>
      <c r="C53" s="39" t="s">
        <v>78</v>
      </c>
      <c r="D53" s="26">
        <v>15</v>
      </c>
      <c r="E53" s="45">
        <v>83.3</v>
      </c>
      <c r="F53" s="46">
        <v>80.959999999999994</v>
      </c>
      <c r="G53" s="46">
        <f t="shared" si="0"/>
        <v>2.3400000000000034</v>
      </c>
      <c r="H53" s="46" t="s">
        <v>100</v>
      </c>
      <c r="I53" s="18">
        <v>34.42</v>
      </c>
      <c r="J53" s="18">
        <v>37.4</v>
      </c>
      <c r="K53" s="46">
        <f t="shared" si="1"/>
        <v>35.909999999999997</v>
      </c>
      <c r="L53" s="18">
        <v>131.05000000000001</v>
      </c>
      <c r="M53" s="18">
        <v>130.24</v>
      </c>
      <c r="N53" s="46">
        <f t="shared" si="2"/>
        <v>130.64500000000001</v>
      </c>
      <c r="O53" s="18">
        <v>68.62</v>
      </c>
      <c r="P53" s="18">
        <v>68.13</v>
      </c>
      <c r="Q53" s="46">
        <f t="shared" si="3"/>
        <v>68.375</v>
      </c>
      <c r="R53" s="46">
        <v>66.59</v>
      </c>
      <c r="S53" s="52">
        <v>72.23</v>
      </c>
      <c r="T53" s="61">
        <v>52.49</v>
      </c>
      <c r="U53" s="62">
        <v>20.98</v>
      </c>
      <c r="V53" s="62">
        <v>32.409999999999997</v>
      </c>
      <c r="W53" s="63">
        <v>9774.26</v>
      </c>
      <c r="X53" s="64">
        <v>3655.32</v>
      </c>
    </row>
    <row r="54" spans="2:24" x14ac:dyDescent="0.2">
      <c r="B54" s="23">
        <v>49</v>
      </c>
      <c r="C54" s="39" t="s">
        <v>78</v>
      </c>
      <c r="D54" s="26">
        <v>16</v>
      </c>
      <c r="E54" s="45">
        <v>79.040000000000006</v>
      </c>
      <c r="F54" s="46">
        <v>76.099999999999994</v>
      </c>
      <c r="G54" s="46">
        <f t="shared" si="0"/>
        <v>2.9400000000000119</v>
      </c>
      <c r="H54" s="46" t="s">
        <v>100</v>
      </c>
      <c r="I54" s="18">
        <v>36.409999999999997</v>
      </c>
      <c r="J54" s="18">
        <v>40.79</v>
      </c>
      <c r="K54" s="46">
        <f t="shared" si="1"/>
        <v>38.599999999999994</v>
      </c>
      <c r="L54" s="18">
        <v>127.29</v>
      </c>
      <c r="M54" s="18">
        <v>126.51</v>
      </c>
      <c r="N54" s="46">
        <f t="shared" si="2"/>
        <v>126.9</v>
      </c>
      <c r="O54" s="18">
        <v>71.89</v>
      </c>
      <c r="P54" s="18">
        <v>71.86</v>
      </c>
      <c r="Q54" s="46">
        <f t="shared" si="3"/>
        <v>71.875</v>
      </c>
      <c r="R54" s="46">
        <v>60.83</v>
      </c>
      <c r="S54" s="52">
        <v>62.63</v>
      </c>
      <c r="T54" s="61">
        <v>31.1</v>
      </c>
      <c r="U54" s="62">
        <v>18.7</v>
      </c>
      <c r="V54" s="62">
        <v>17.600000000000001</v>
      </c>
      <c r="W54" s="63">
        <v>1695.08</v>
      </c>
      <c r="X54" s="64">
        <v>1146.22</v>
      </c>
    </row>
    <row r="55" spans="2:24" ht="16" thickBot="1" x14ac:dyDescent="0.25">
      <c r="B55" s="24">
        <v>50</v>
      </c>
      <c r="C55" s="40" t="s">
        <v>78</v>
      </c>
      <c r="D55" s="27">
        <v>16</v>
      </c>
      <c r="E55" s="47">
        <v>90.43</v>
      </c>
      <c r="F55" s="48">
        <v>84.44</v>
      </c>
      <c r="G55" s="48">
        <f t="shared" si="0"/>
        <v>5.9900000000000091</v>
      </c>
      <c r="H55" s="48" t="s">
        <v>99</v>
      </c>
      <c r="I55" s="25">
        <v>41.75</v>
      </c>
      <c r="J55" s="25">
        <v>41.21</v>
      </c>
      <c r="K55" s="48">
        <f t="shared" si="1"/>
        <v>41.480000000000004</v>
      </c>
      <c r="L55" s="25">
        <v>121.76</v>
      </c>
      <c r="M55" s="25">
        <v>124.64</v>
      </c>
      <c r="N55" s="48">
        <f t="shared" si="2"/>
        <v>123.2</v>
      </c>
      <c r="O55" s="25">
        <v>60.42</v>
      </c>
      <c r="P55" s="25">
        <v>63.75</v>
      </c>
      <c r="Q55" s="48">
        <f t="shared" si="3"/>
        <v>62.085000000000001</v>
      </c>
      <c r="R55" s="48">
        <v>67.150000000000006</v>
      </c>
      <c r="S55" s="53">
        <v>67.48</v>
      </c>
      <c r="T55" s="65">
        <v>59.92</v>
      </c>
      <c r="U55" s="66">
        <v>34.08</v>
      </c>
      <c r="V55" s="66">
        <v>28.01</v>
      </c>
      <c r="W55" s="67">
        <v>9611.4</v>
      </c>
      <c r="X55" s="68">
        <v>3952.78</v>
      </c>
    </row>
    <row r="56" spans="2:24" x14ac:dyDescent="0.2">
      <c r="B56" s="20">
        <v>51</v>
      </c>
      <c r="C56" s="38" t="s">
        <v>78</v>
      </c>
      <c r="D56" s="22">
        <v>18</v>
      </c>
      <c r="E56" s="43">
        <v>82.28</v>
      </c>
      <c r="F56" s="44">
        <v>81.92</v>
      </c>
      <c r="G56" s="44">
        <f t="shared" si="0"/>
        <v>0.35999999999999943</v>
      </c>
      <c r="H56" s="44" t="s">
        <v>101</v>
      </c>
      <c r="I56" s="21">
        <v>45.28</v>
      </c>
      <c r="J56" s="21">
        <v>40.15</v>
      </c>
      <c r="K56" s="44">
        <f t="shared" si="1"/>
        <v>42.715000000000003</v>
      </c>
      <c r="L56" s="21">
        <v>138.91</v>
      </c>
      <c r="M56" s="21">
        <v>137.91</v>
      </c>
      <c r="N56" s="44">
        <f t="shared" si="2"/>
        <v>138.41</v>
      </c>
      <c r="O56" s="21">
        <v>67.540000000000006</v>
      </c>
      <c r="P56" s="21">
        <v>70.53</v>
      </c>
      <c r="Q56" s="44">
        <f t="shared" si="3"/>
        <v>69.034999999999997</v>
      </c>
      <c r="R56" s="44">
        <v>76.14</v>
      </c>
      <c r="S56" s="51">
        <v>72.8</v>
      </c>
      <c r="T56" s="57">
        <v>69.42</v>
      </c>
      <c r="U56" s="58">
        <v>32.9</v>
      </c>
      <c r="V56" s="58">
        <v>48.41</v>
      </c>
      <c r="W56" s="59">
        <v>19321.21</v>
      </c>
      <c r="X56" s="60">
        <v>6950.87</v>
      </c>
    </row>
    <row r="57" spans="2:24" x14ac:dyDescent="0.2">
      <c r="B57" s="23">
        <v>52</v>
      </c>
      <c r="C57" s="39" t="s">
        <v>78</v>
      </c>
      <c r="D57" s="26">
        <v>18</v>
      </c>
      <c r="E57" s="45">
        <v>89.31</v>
      </c>
      <c r="F57" s="46">
        <v>94.61</v>
      </c>
      <c r="G57" s="46">
        <f t="shared" si="0"/>
        <v>-5.2999999999999972</v>
      </c>
      <c r="H57" s="46" t="s">
        <v>101</v>
      </c>
      <c r="I57" s="18">
        <v>35.85</v>
      </c>
      <c r="J57" s="18">
        <v>36.35</v>
      </c>
      <c r="K57" s="46">
        <f t="shared" si="1"/>
        <v>36.1</v>
      </c>
      <c r="L57" s="18">
        <v>140.24</v>
      </c>
      <c r="M57" s="18">
        <v>136.02000000000001</v>
      </c>
      <c r="N57" s="46">
        <f t="shared" si="2"/>
        <v>138.13</v>
      </c>
      <c r="O57" s="18">
        <v>69.75</v>
      </c>
      <c r="P57" s="18">
        <v>70.59</v>
      </c>
      <c r="Q57" s="46">
        <f t="shared" si="3"/>
        <v>70.17</v>
      </c>
      <c r="R57" s="46">
        <v>73.28</v>
      </c>
      <c r="S57" s="52">
        <v>71.599999999999994</v>
      </c>
      <c r="T57" s="61">
        <v>44.74</v>
      </c>
      <c r="U57" s="62">
        <v>24.37</v>
      </c>
      <c r="V57" s="62">
        <v>22.8</v>
      </c>
      <c r="W57" s="63">
        <v>4197.53</v>
      </c>
      <c r="X57" s="64">
        <v>2035.25</v>
      </c>
    </row>
    <row r="58" spans="2:24" x14ac:dyDescent="0.2">
      <c r="B58" s="23">
        <v>53</v>
      </c>
      <c r="C58" s="39" t="s">
        <v>78</v>
      </c>
      <c r="D58" s="26">
        <v>19</v>
      </c>
      <c r="E58" s="45">
        <v>79.260000000000005</v>
      </c>
      <c r="F58" s="46">
        <v>83.6</v>
      </c>
      <c r="G58" s="46">
        <f t="shared" si="0"/>
        <v>-4.3399999999999892</v>
      </c>
      <c r="H58" s="46" t="s">
        <v>101</v>
      </c>
      <c r="I58" s="18">
        <v>47.05</v>
      </c>
      <c r="J58" s="18">
        <v>44.92</v>
      </c>
      <c r="K58" s="46">
        <f t="shared" si="1"/>
        <v>45.984999999999999</v>
      </c>
      <c r="L58" s="18">
        <v>142.05000000000001</v>
      </c>
      <c r="M58" s="18">
        <v>142.09</v>
      </c>
      <c r="N58" s="46">
        <f t="shared" si="2"/>
        <v>142.07</v>
      </c>
      <c r="O58" s="18">
        <v>64.83</v>
      </c>
      <c r="P58" s="18">
        <v>65.569999999999993</v>
      </c>
      <c r="Q58" s="46">
        <f t="shared" si="3"/>
        <v>65.199999999999989</v>
      </c>
      <c r="R58" s="46">
        <v>79.75</v>
      </c>
      <c r="S58" s="52">
        <v>72.510000000000005</v>
      </c>
      <c r="T58" s="61">
        <v>54.83</v>
      </c>
      <c r="U58" s="62">
        <v>22.53</v>
      </c>
      <c r="V58" s="62">
        <v>34.799999999999997</v>
      </c>
      <c r="W58" s="63">
        <v>7062.37</v>
      </c>
      <c r="X58" s="64">
        <v>3554</v>
      </c>
    </row>
    <row r="59" spans="2:24" x14ac:dyDescent="0.2">
      <c r="B59" s="23">
        <v>54</v>
      </c>
      <c r="C59" s="39" t="s">
        <v>78</v>
      </c>
      <c r="D59" s="26">
        <v>20</v>
      </c>
      <c r="E59" s="45">
        <v>80.63</v>
      </c>
      <c r="F59" s="46">
        <v>84.19</v>
      </c>
      <c r="G59" s="46">
        <f t="shared" si="0"/>
        <v>-3.5600000000000023</v>
      </c>
      <c r="H59" s="46" t="s">
        <v>101</v>
      </c>
      <c r="I59" s="18">
        <v>41.87</v>
      </c>
      <c r="J59" s="18">
        <v>36.17</v>
      </c>
      <c r="K59" s="46">
        <f t="shared" si="1"/>
        <v>39.019999999999996</v>
      </c>
      <c r="L59" s="18">
        <v>146.87</v>
      </c>
      <c r="M59" s="18">
        <v>144.9</v>
      </c>
      <c r="N59" s="46">
        <f t="shared" si="2"/>
        <v>145.88499999999999</v>
      </c>
      <c r="O59" s="18">
        <v>76.06</v>
      </c>
      <c r="P59" s="18">
        <v>75.45</v>
      </c>
      <c r="Q59" s="46">
        <f t="shared" si="3"/>
        <v>75.754999999999995</v>
      </c>
      <c r="R59" s="46">
        <v>74.069999999999993</v>
      </c>
      <c r="S59" s="52">
        <v>67.58</v>
      </c>
      <c r="T59" s="61">
        <v>54.63</v>
      </c>
      <c r="U59" s="62">
        <v>27.25</v>
      </c>
      <c r="V59" s="62">
        <v>48.01</v>
      </c>
      <c r="W59" s="63">
        <v>14423.42</v>
      </c>
      <c r="X59" s="64">
        <v>5320.16</v>
      </c>
    </row>
    <row r="60" spans="2:24" x14ac:dyDescent="0.2">
      <c r="B60" s="23">
        <v>55</v>
      </c>
      <c r="C60" s="39" t="s">
        <v>78</v>
      </c>
      <c r="D60" s="26">
        <v>18</v>
      </c>
      <c r="E60" s="45">
        <v>86.25</v>
      </c>
      <c r="F60" s="46">
        <v>82.74</v>
      </c>
      <c r="G60" s="46">
        <f t="shared" si="0"/>
        <v>3.5100000000000051</v>
      </c>
      <c r="H60" s="46" t="s">
        <v>99</v>
      </c>
      <c r="I60" s="18">
        <v>39.44</v>
      </c>
      <c r="J60" s="18">
        <v>41.19</v>
      </c>
      <c r="K60" s="46">
        <f t="shared" si="1"/>
        <v>40.314999999999998</v>
      </c>
      <c r="L60" s="18">
        <v>131.84</v>
      </c>
      <c r="M60" s="18">
        <v>134.16999999999999</v>
      </c>
      <c r="N60" s="46">
        <f t="shared" si="2"/>
        <v>133.005</v>
      </c>
      <c r="O60" s="18">
        <v>70.349999999999994</v>
      </c>
      <c r="P60" s="18">
        <v>69.92</v>
      </c>
      <c r="Q60" s="46">
        <f t="shared" si="3"/>
        <v>70.134999999999991</v>
      </c>
      <c r="R60" s="46">
        <v>69.42</v>
      </c>
      <c r="S60" s="52">
        <v>69.709999999999994</v>
      </c>
      <c r="T60" s="61">
        <v>28.34</v>
      </c>
      <c r="U60" s="62">
        <v>24.9</v>
      </c>
      <c r="V60" s="62">
        <v>17.54</v>
      </c>
      <c r="W60" s="63">
        <v>1443.49</v>
      </c>
      <c r="X60" s="64">
        <v>1168.6099999999999</v>
      </c>
    </row>
    <row r="61" spans="2:24" x14ac:dyDescent="0.2">
      <c r="B61" s="23">
        <v>56</v>
      </c>
      <c r="C61" s="39" t="s">
        <v>78</v>
      </c>
      <c r="D61" s="26">
        <v>18</v>
      </c>
      <c r="E61" s="45">
        <v>86.57</v>
      </c>
      <c r="F61" s="46">
        <v>78.48</v>
      </c>
      <c r="G61" s="46">
        <f t="shared" si="0"/>
        <v>8.0899999999999892</v>
      </c>
      <c r="H61" s="46" t="s">
        <v>99</v>
      </c>
      <c r="I61" s="18">
        <v>42.6</v>
      </c>
      <c r="J61" s="18">
        <v>43.94</v>
      </c>
      <c r="K61" s="46">
        <f t="shared" si="1"/>
        <v>43.269999999999996</v>
      </c>
      <c r="L61" s="18">
        <v>128.71</v>
      </c>
      <c r="M61" s="18">
        <v>128.86000000000001</v>
      </c>
      <c r="N61" s="46">
        <f t="shared" si="2"/>
        <v>128.78500000000003</v>
      </c>
      <c r="O61" s="18">
        <v>69.09</v>
      </c>
      <c r="P61" s="18">
        <v>67.680000000000007</v>
      </c>
      <c r="Q61" s="46">
        <f t="shared" si="3"/>
        <v>68.385000000000005</v>
      </c>
      <c r="R61" s="46">
        <v>71.010000000000005</v>
      </c>
      <c r="S61" s="52">
        <v>68.45</v>
      </c>
      <c r="T61" s="61">
        <v>56.52</v>
      </c>
      <c r="U61" s="62">
        <v>28.37</v>
      </c>
      <c r="V61" s="62">
        <v>33.61</v>
      </c>
      <c r="W61" s="63">
        <v>8190.17</v>
      </c>
      <c r="X61" s="64">
        <v>4548.1400000000003</v>
      </c>
    </row>
    <row r="62" spans="2:24" x14ac:dyDescent="0.2">
      <c r="B62" s="23">
        <v>57</v>
      </c>
      <c r="C62" s="39" t="s">
        <v>78</v>
      </c>
      <c r="D62" s="26">
        <v>20</v>
      </c>
      <c r="E62" s="45">
        <v>81.13</v>
      </c>
      <c r="F62" s="46">
        <v>78.930000000000007</v>
      </c>
      <c r="G62" s="46">
        <f t="shared" si="0"/>
        <v>2.1999999999999886</v>
      </c>
      <c r="H62" s="46" t="s">
        <v>100</v>
      </c>
      <c r="I62" s="18">
        <v>37.44</v>
      </c>
      <c r="J62" s="18">
        <v>34.43</v>
      </c>
      <c r="K62" s="46">
        <f t="shared" si="1"/>
        <v>35.935000000000002</v>
      </c>
      <c r="L62" s="18">
        <v>122.96</v>
      </c>
      <c r="M62" s="18">
        <v>124.32</v>
      </c>
      <c r="N62" s="46">
        <f t="shared" si="2"/>
        <v>123.63999999999999</v>
      </c>
      <c r="O62" s="18">
        <v>64.89</v>
      </c>
      <c r="P62" s="18">
        <v>67.23</v>
      </c>
      <c r="Q62" s="46">
        <f t="shared" si="3"/>
        <v>66.06</v>
      </c>
      <c r="R62" s="46">
        <v>62.24</v>
      </c>
      <c r="S62" s="52">
        <v>74.44</v>
      </c>
      <c r="T62" s="61">
        <v>39.799999999999997</v>
      </c>
      <c r="U62" s="62">
        <v>32.840000000000003</v>
      </c>
      <c r="V62" s="62">
        <v>30.41</v>
      </c>
      <c r="W62" s="63">
        <v>7278</v>
      </c>
      <c r="X62" s="64">
        <v>3105.88</v>
      </c>
    </row>
    <row r="63" spans="2:24" x14ac:dyDescent="0.2">
      <c r="B63" s="23">
        <v>58</v>
      </c>
      <c r="C63" s="39" t="s">
        <v>78</v>
      </c>
      <c r="D63" s="26">
        <v>20</v>
      </c>
      <c r="E63" s="45">
        <v>79.75</v>
      </c>
      <c r="F63" s="46">
        <v>75.069999999999993</v>
      </c>
      <c r="G63" s="46">
        <f t="shared" si="0"/>
        <v>4.6800000000000068</v>
      </c>
      <c r="H63" s="46" t="s">
        <v>99</v>
      </c>
      <c r="I63" s="18">
        <v>43.8</v>
      </c>
      <c r="J63" s="18">
        <v>45.13</v>
      </c>
      <c r="K63" s="46">
        <f t="shared" si="1"/>
        <v>44.465000000000003</v>
      </c>
      <c r="L63" s="18">
        <v>133.27000000000001</v>
      </c>
      <c r="M63" s="18">
        <v>133.72999999999999</v>
      </c>
      <c r="N63" s="46">
        <f t="shared" si="2"/>
        <v>133.5</v>
      </c>
      <c r="O63" s="18">
        <v>69.510000000000005</v>
      </c>
      <c r="P63" s="18">
        <v>71.040000000000006</v>
      </c>
      <c r="Q63" s="46">
        <f t="shared" si="3"/>
        <v>70.275000000000006</v>
      </c>
      <c r="R63" s="46">
        <v>71.989999999999995</v>
      </c>
      <c r="S63" s="52">
        <v>73.739999999999995</v>
      </c>
      <c r="T63" s="61">
        <v>51.04</v>
      </c>
      <c r="U63" s="62">
        <v>26.94</v>
      </c>
      <c r="V63" s="62">
        <v>36</v>
      </c>
      <c r="W63" s="63">
        <v>7740.37</v>
      </c>
      <c r="X63" s="64">
        <v>3971.39</v>
      </c>
    </row>
    <row r="64" spans="2:24" x14ac:dyDescent="0.2">
      <c r="B64" s="23">
        <v>59</v>
      </c>
      <c r="C64" s="39" t="s">
        <v>78</v>
      </c>
      <c r="D64" s="26">
        <v>19</v>
      </c>
      <c r="E64" s="45">
        <v>82.2</v>
      </c>
      <c r="F64" s="46">
        <v>81.900000000000006</v>
      </c>
      <c r="G64" s="46">
        <f t="shared" si="0"/>
        <v>0.29999999999999716</v>
      </c>
      <c r="H64" s="46" t="s">
        <v>101</v>
      </c>
      <c r="I64" s="18">
        <v>45.3</v>
      </c>
      <c r="J64" s="18">
        <v>40.15</v>
      </c>
      <c r="K64" s="46">
        <f t="shared" si="1"/>
        <v>42.724999999999994</v>
      </c>
      <c r="L64" s="18">
        <v>138.91</v>
      </c>
      <c r="M64" s="18">
        <v>137.91</v>
      </c>
      <c r="N64" s="46">
        <f t="shared" si="2"/>
        <v>138.41</v>
      </c>
      <c r="O64" s="18">
        <v>67.540000000000006</v>
      </c>
      <c r="P64" s="18">
        <v>70.53</v>
      </c>
      <c r="Q64" s="46">
        <f t="shared" si="3"/>
        <v>69.034999999999997</v>
      </c>
      <c r="R64" s="46">
        <v>76.14</v>
      </c>
      <c r="S64" s="52">
        <v>72.8</v>
      </c>
      <c r="T64" s="61">
        <v>69.42</v>
      </c>
      <c r="U64" s="62">
        <v>32.9</v>
      </c>
      <c r="V64" s="62">
        <v>48.41</v>
      </c>
      <c r="W64" s="63">
        <v>19321.21</v>
      </c>
      <c r="X64" s="64">
        <v>6950.87</v>
      </c>
    </row>
    <row r="65" spans="2:24" ht="16" thickBot="1" x14ac:dyDescent="0.25">
      <c r="B65" s="24">
        <v>60</v>
      </c>
      <c r="C65" s="40" t="s">
        <v>78</v>
      </c>
      <c r="D65" s="27">
        <v>20</v>
      </c>
      <c r="E65" s="47">
        <v>79</v>
      </c>
      <c r="F65" s="48">
        <v>74.900000000000006</v>
      </c>
      <c r="G65" s="48">
        <f>E65-F65</f>
        <v>4.0999999999999943</v>
      </c>
      <c r="H65" s="48" t="s">
        <v>99</v>
      </c>
      <c r="I65" s="25">
        <v>43</v>
      </c>
      <c r="J65" s="25">
        <v>44</v>
      </c>
      <c r="K65" s="48">
        <f t="shared" si="1"/>
        <v>43.5</v>
      </c>
      <c r="L65" s="25">
        <v>132.69999999999999</v>
      </c>
      <c r="M65" s="25">
        <v>132.88999999999999</v>
      </c>
      <c r="N65" s="48">
        <f t="shared" si="2"/>
        <v>132.79499999999999</v>
      </c>
      <c r="O65" s="25">
        <v>72</v>
      </c>
      <c r="P65" s="25">
        <v>72</v>
      </c>
      <c r="Q65" s="48">
        <f t="shared" si="3"/>
        <v>72</v>
      </c>
      <c r="R65" s="48">
        <v>72.099999999999994</v>
      </c>
      <c r="S65" s="53">
        <v>73</v>
      </c>
      <c r="T65" s="65">
        <v>51.04</v>
      </c>
      <c r="U65" s="66">
        <v>26.94</v>
      </c>
      <c r="V65" s="66">
        <v>36</v>
      </c>
      <c r="W65" s="67">
        <v>7740.37</v>
      </c>
      <c r="X65" s="68">
        <v>3971.39</v>
      </c>
    </row>
    <row r="66" spans="2:24" x14ac:dyDescent="0.2">
      <c r="B66" s="20">
        <v>61</v>
      </c>
      <c r="C66" s="38" t="s">
        <v>78</v>
      </c>
      <c r="D66" s="22">
        <v>21</v>
      </c>
      <c r="E66" s="43">
        <v>81.31</v>
      </c>
      <c r="F66" s="44">
        <v>77.94</v>
      </c>
      <c r="G66" s="44">
        <f t="shared" ref="G66:G85" si="8">E66-F66</f>
        <v>3.3700000000000045</v>
      </c>
      <c r="H66" s="44" t="s">
        <v>99</v>
      </c>
      <c r="I66" s="21">
        <v>46.24</v>
      </c>
      <c r="J66" s="21">
        <v>44.24</v>
      </c>
      <c r="K66" s="44">
        <f t="shared" si="1"/>
        <v>45.24</v>
      </c>
      <c r="L66" s="21">
        <v>136.12</v>
      </c>
      <c r="M66" s="21">
        <v>135.46</v>
      </c>
      <c r="N66" s="44">
        <f t="shared" si="2"/>
        <v>135.79000000000002</v>
      </c>
      <c r="O66" s="21">
        <v>68.37</v>
      </c>
      <c r="P66" s="21">
        <v>67.239999999999995</v>
      </c>
      <c r="Q66" s="44">
        <f t="shared" si="3"/>
        <v>67.805000000000007</v>
      </c>
      <c r="R66" s="44">
        <v>77.349999999999994</v>
      </c>
      <c r="S66" s="51">
        <v>74.55</v>
      </c>
      <c r="T66" s="57">
        <v>11.93</v>
      </c>
      <c r="U66" s="58">
        <v>19.100000000000001</v>
      </c>
      <c r="V66" s="58">
        <v>17.190000000000001</v>
      </c>
      <c r="W66" s="59">
        <v>643.04999999999995</v>
      </c>
      <c r="X66" s="60">
        <v>560.83000000000004</v>
      </c>
    </row>
    <row r="67" spans="2:24" x14ac:dyDescent="0.2">
      <c r="B67" s="23">
        <v>62</v>
      </c>
      <c r="C67" s="39" t="s">
        <v>78</v>
      </c>
      <c r="D67" s="26">
        <v>21</v>
      </c>
      <c r="E67" s="45">
        <v>86.64</v>
      </c>
      <c r="F67" s="46">
        <v>88.22</v>
      </c>
      <c r="G67" s="46">
        <f t="shared" si="8"/>
        <v>-1.5799999999999983</v>
      </c>
      <c r="H67" s="46" t="s">
        <v>101</v>
      </c>
      <c r="I67" s="18">
        <v>34.18</v>
      </c>
      <c r="J67" s="18">
        <v>36.14</v>
      </c>
      <c r="K67" s="46">
        <f t="shared" si="1"/>
        <v>35.159999999999997</v>
      </c>
      <c r="L67" s="18">
        <v>134.86000000000001</v>
      </c>
      <c r="M67" s="18">
        <v>133.82</v>
      </c>
      <c r="N67" s="46">
        <f t="shared" si="2"/>
        <v>134.34</v>
      </c>
      <c r="O67" s="18">
        <v>70.22</v>
      </c>
      <c r="P67" s="18">
        <v>70.650000000000006</v>
      </c>
      <c r="Q67" s="46">
        <f t="shared" si="3"/>
        <v>70.435000000000002</v>
      </c>
      <c r="R67" s="46">
        <v>69.33</v>
      </c>
      <c r="S67" s="52">
        <v>71.180000000000007</v>
      </c>
      <c r="T67" s="61">
        <v>62.69</v>
      </c>
      <c r="U67" s="62">
        <v>43.46</v>
      </c>
      <c r="V67" s="62">
        <v>40.81</v>
      </c>
      <c r="W67" s="63">
        <v>17310.55</v>
      </c>
      <c r="X67" s="64">
        <v>7307.43</v>
      </c>
    </row>
    <row r="68" spans="2:24" x14ac:dyDescent="0.2">
      <c r="B68" s="23">
        <v>63</v>
      </c>
      <c r="C68" s="39" t="s">
        <v>78</v>
      </c>
      <c r="D68" s="26">
        <v>21</v>
      </c>
      <c r="E68" s="45">
        <v>83.11</v>
      </c>
      <c r="F68" s="46">
        <v>81.09</v>
      </c>
      <c r="G68" s="46">
        <f t="shared" si="8"/>
        <v>2.019999999999996</v>
      </c>
      <c r="H68" s="46" t="s">
        <v>100</v>
      </c>
      <c r="I68" s="18">
        <v>38.31</v>
      </c>
      <c r="J68" s="18">
        <v>35.6</v>
      </c>
      <c r="K68" s="46">
        <f t="shared" si="1"/>
        <v>36.954999999999998</v>
      </c>
      <c r="L68" s="18">
        <v>133.79</v>
      </c>
      <c r="M68" s="18">
        <v>133.38999999999999</v>
      </c>
      <c r="N68" s="46">
        <f t="shared" si="2"/>
        <v>133.58999999999997</v>
      </c>
      <c r="O68" s="18">
        <v>73.760000000000005</v>
      </c>
      <c r="P68" s="18">
        <v>74.19</v>
      </c>
      <c r="Q68" s="46">
        <f t="shared" si="3"/>
        <v>73.974999999999994</v>
      </c>
      <c r="R68" s="46">
        <v>68.03</v>
      </c>
      <c r="S68" s="52">
        <v>77.819999999999993</v>
      </c>
      <c r="T68" s="61">
        <v>81.25</v>
      </c>
      <c r="U68" s="62">
        <v>41.69</v>
      </c>
      <c r="V68" s="62">
        <v>41.21</v>
      </c>
      <c r="W68" s="63">
        <v>28736.12</v>
      </c>
      <c r="X68" s="64">
        <v>8213.0499999999993</v>
      </c>
    </row>
    <row r="69" spans="2:24" x14ac:dyDescent="0.2">
      <c r="B69" s="23">
        <v>64</v>
      </c>
      <c r="C69" s="39" t="s">
        <v>78</v>
      </c>
      <c r="D69" s="26">
        <v>24</v>
      </c>
      <c r="E69" s="45">
        <v>87.21</v>
      </c>
      <c r="F69" s="46">
        <v>87.63</v>
      </c>
      <c r="G69" s="46">
        <f t="shared" si="8"/>
        <v>-0.42000000000000171</v>
      </c>
      <c r="H69" s="46" t="s">
        <v>101</v>
      </c>
      <c r="I69" s="18">
        <v>33.28</v>
      </c>
      <c r="J69" s="18">
        <v>32</v>
      </c>
      <c r="K69" s="46">
        <f t="shared" si="1"/>
        <v>32.64</v>
      </c>
      <c r="L69" s="18">
        <v>135.83000000000001</v>
      </c>
      <c r="M69" s="18">
        <v>133.63</v>
      </c>
      <c r="N69" s="46">
        <f t="shared" si="2"/>
        <v>134.73000000000002</v>
      </c>
      <c r="O69" s="18">
        <v>68.319999999999993</v>
      </c>
      <c r="P69" s="18">
        <v>66.95</v>
      </c>
      <c r="Q69" s="46">
        <f t="shared" si="3"/>
        <v>67.634999999999991</v>
      </c>
      <c r="R69" s="46">
        <v>71</v>
      </c>
      <c r="S69" s="52">
        <v>65.52</v>
      </c>
      <c r="T69" s="61">
        <v>52.23</v>
      </c>
      <c r="U69" s="62">
        <v>28.27</v>
      </c>
      <c r="V69" s="62">
        <v>26.8</v>
      </c>
      <c r="W69" s="63">
        <v>6984.98</v>
      </c>
      <c r="X69" s="64">
        <v>3362.05</v>
      </c>
    </row>
    <row r="70" spans="2:24" x14ac:dyDescent="0.2">
      <c r="B70" s="23">
        <v>65</v>
      </c>
      <c r="C70" s="39" t="s">
        <v>78</v>
      </c>
      <c r="D70" s="26">
        <v>29</v>
      </c>
      <c r="E70" s="45">
        <v>86.32</v>
      </c>
      <c r="F70" s="46">
        <v>80.91</v>
      </c>
      <c r="G70" s="46">
        <f t="shared" si="8"/>
        <v>5.4099999999999966</v>
      </c>
      <c r="H70" s="46" t="s">
        <v>99</v>
      </c>
      <c r="I70" s="18">
        <v>36.1</v>
      </c>
      <c r="J70" s="18">
        <v>33.28</v>
      </c>
      <c r="K70" s="46">
        <f t="shared" si="1"/>
        <v>34.69</v>
      </c>
      <c r="L70" s="18">
        <v>126.38</v>
      </c>
      <c r="M70" s="18">
        <v>124.63</v>
      </c>
      <c r="N70" s="46">
        <f t="shared" si="2"/>
        <v>125.505</v>
      </c>
      <c r="O70" s="18">
        <v>70.56</v>
      </c>
      <c r="P70" s="18">
        <v>69.98</v>
      </c>
      <c r="Q70" s="46">
        <f t="shared" si="3"/>
        <v>70.27000000000001</v>
      </c>
      <c r="R70" s="46">
        <v>62.48</v>
      </c>
      <c r="S70" s="52">
        <v>73.98</v>
      </c>
      <c r="T70" s="61">
        <v>69.05</v>
      </c>
      <c r="U70" s="62">
        <v>23.33</v>
      </c>
      <c r="V70" s="62">
        <v>34.409999999999997</v>
      </c>
      <c r="W70" s="63">
        <v>14217.45</v>
      </c>
      <c r="X70" s="64">
        <v>5035.4399999999996</v>
      </c>
    </row>
    <row r="71" spans="2:24" x14ac:dyDescent="0.2">
      <c r="B71" s="23">
        <v>66</v>
      </c>
      <c r="C71" s="39" t="s">
        <v>78</v>
      </c>
      <c r="D71" s="26">
        <v>22</v>
      </c>
      <c r="E71" s="45">
        <v>83.19</v>
      </c>
      <c r="F71" s="46">
        <v>87.87</v>
      </c>
      <c r="G71" s="46">
        <f t="shared" si="8"/>
        <v>-4.6800000000000068</v>
      </c>
      <c r="H71" s="46" t="s">
        <v>101</v>
      </c>
      <c r="I71" s="18">
        <v>41.65</v>
      </c>
      <c r="J71" s="18">
        <v>38.979999999999997</v>
      </c>
      <c r="K71" s="46">
        <f t="shared" si="1"/>
        <v>40.314999999999998</v>
      </c>
      <c r="L71" s="18">
        <v>132.38999999999999</v>
      </c>
      <c r="M71" s="18">
        <v>132.36000000000001</v>
      </c>
      <c r="N71" s="46">
        <f t="shared" si="2"/>
        <v>132.375</v>
      </c>
      <c r="O71" s="18">
        <v>69.84</v>
      </c>
      <c r="P71" s="18">
        <v>71.349999999999994</v>
      </c>
      <c r="Q71" s="46">
        <f t="shared" si="3"/>
        <v>70.594999999999999</v>
      </c>
      <c r="R71" s="46">
        <v>65.819999999999993</v>
      </c>
      <c r="S71" s="52">
        <v>69.760000000000005</v>
      </c>
      <c r="T71" s="61">
        <v>76.44</v>
      </c>
      <c r="U71" s="62">
        <v>38.93</v>
      </c>
      <c r="V71" s="62">
        <v>34.42</v>
      </c>
      <c r="W71" s="63">
        <v>19336.240000000002</v>
      </c>
      <c r="X71" s="64">
        <v>7491.31</v>
      </c>
    </row>
    <row r="72" spans="2:24" x14ac:dyDescent="0.2">
      <c r="B72" s="23">
        <v>67</v>
      </c>
      <c r="C72" s="39" t="s">
        <v>78</v>
      </c>
      <c r="D72" s="26">
        <v>23</v>
      </c>
      <c r="E72" s="45">
        <v>80.56</v>
      </c>
      <c r="F72" s="46">
        <v>70.48</v>
      </c>
      <c r="G72" s="46">
        <f t="shared" si="8"/>
        <v>10.079999999999998</v>
      </c>
      <c r="H72" s="46" t="s">
        <v>99</v>
      </c>
      <c r="I72" s="18">
        <v>53.31</v>
      </c>
      <c r="J72" s="18">
        <v>58.9</v>
      </c>
      <c r="K72" s="46">
        <f t="shared" ref="K72:K85" si="9">AVERAGE(I72:J72)</f>
        <v>56.105000000000004</v>
      </c>
      <c r="L72" s="18">
        <v>168.37</v>
      </c>
      <c r="M72" s="18">
        <v>166.2</v>
      </c>
      <c r="N72" s="46">
        <f t="shared" ref="N72:N85" si="10">AVERAGE(L72:M72)</f>
        <v>167.285</v>
      </c>
      <c r="O72" s="18">
        <v>80.510000000000005</v>
      </c>
      <c r="P72" s="18">
        <v>77.849999999999994</v>
      </c>
      <c r="Q72" s="46">
        <f t="shared" ref="Q72:Q85" si="11">AVERAGE(O72:P72)</f>
        <v>79.180000000000007</v>
      </c>
      <c r="R72" s="46">
        <v>102.98</v>
      </c>
      <c r="S72" s="52">
        <v>62.93</v>
      </c>
      <c r="T72" s="61">
        <v>75.05</v>
      </c>
      <c r="U72" s="62">
        <v>35.22</v>
      </c>
      <c r="V72" s="62">
        <v>43.46</v>
      </c>
      <c r="W72" s="63">
        <v>16217.45</v>
      </c>
      <c r="X72" s="64">
        <v>6327.91</v>
      </c>
    </row>
    <row r="73" spans="2:24" x14ac:dyDescent="0.2">
      <c r="B73" s="23">
        <v>68</v>
      </c>
      <c r="C73" s="39" t="s">
        <v>78</v>
      </c>
      <c r="D73" s="26">
        <v>24</v>
      </c>
      <c r="E73" s="45">
        <v>83.66</v>
      </c>
      <c r="F73" s="46">
        <v>85.77</v>
      </c>
      <c r="G73" s="46">
        <f t="shared" si="8"/>
        <v>-2.1099999999999994</v>
      </c>
      <c r="H73" s="46" t="s">
        <v>101</v>
      </c>
      <c r="I73" s="18">
        <v>32.799999999999997</v>
      </c>
      <c r="J73" s="18">
        <v>35.97</v>
      </c>
      <c r="K73" s="46">
        <f t="shared" si="9"/>
        <v>34.384999999999998</v>
      </c>
      <c r="L73" s="18">
        <v>135.03</v>
      </c>
      <c r="M73" s="18">
        <v>136.02000000000001</v>
      </c>
      <c r="N73" s="46">
        <f t="shared" si="10"/>
        <v>135.52500000000001</v>
      </c>
      <c r="O73" s="18">
        <v>72.010000000000005</v>
      </c>
      <c r="P73" s="18">
        <v>73.239999999999995</v>
      </c>
      <c r="Q73" s="46">
        <f t="shared" si="11"/>
        <v>72.625</v>
      </c>
      <c r="R73" s="46">
        <v>66.790000000000006</v>
      </c>
      <c r="S73" s="52">
        <v>59.56</v>
      </c>
      <c r="T73" s="61">
        <v>48.81</v>
      </c>
      <c r="U73" s="62">
        <v>19.22</v>
      </c>
      <c r="V73" s="62">
        <v>33.58</v>
      </c>
      <c r="W73" s="63">
        <v>4678.59</v>
      </c>
      <c r="X73" s="64">
        <v>2757.62</v>
      </c>
    </row>
    <row r="74" spans="2:24" x14ac:dyDescent="0.2">
      <c r="B74" s="23">
        <v>69</v>
      </c>
      <c r="C74" s="39" t="s">
        <v>78</v>
      </c>
      <c r="D74" s="26">
        <v>26</v>
      </c>
      <c r="E74" s="45">
        <v>84.91</v>
      </c>
      <c r="F74" s="46">
        <v>80.88</v>
      </c>
      <c r="G74" s="46">
        <f t="shared" si="8"/>
        <v>4.0300000000000011</v>
      </c>
      <c r="H74" s="46" t="s">
        <v>99</v>
      </c>
      <c r="I74" s="18">
        <v>41.2</v>
      </c>
      <c r="J74" s="18">
        <v>43.99</v>
      </c>
      <c r="K74" s="46">
        <f t="shared" si="9"/>
        <v>42.594999999999999</v>
      </c>
      <c r="L74" s="18">
        <v>138.78</v>
      </c>
      <c r="M74" s="18">
        <v>135.19999999999999</v>
      </c>
      <c r="N74" s="46">
        <f t="shared" si="10"/>
        <v>136.99</v>
      </c>
      <c r="O74" s="18">
        <v>72.69</v>
      </c>
      <c r="P74" s="18">
        <v>73.22</v>
      </c>
      <c r="Q74" s="46">
        <f t="shared" si="11"/>
        <v>72.954999999999998</v>
      </c>
      <c r="R74" s="46">
        <v>72.430000000000007</v>
      </c>
      <c r="S74" s="52">
        <v>72.53</v>
      </c>
      <c r="T74" s="61">
        <v>92.69</v>
      </c>
      <c r="U74" s="62">
        <v>43.12</v>
      </c>
      <c r="V74" s="62">
        <v>43.61</v>
      </c>
      <c r="W74" s="63">
        <v>22672.69</v>
      </c>
      <c r="X74" s="64">
        <v>8514.4500000000007</v>
      </c>
    </row>
    <row r="75" spans="2:24" ht="16" thickBot="1" x14ac:dyDescent="0.25">
      <c r="B75" s="24">
        <v>70</v>
      </c>
      <c r="C75" s="40" t="s">
        <v>78</v>
      </c>
      <c r="D75" s="27">
        <v>22</v>
      </c>
      <c r="E75" s="47">
        <v>87</v>
      </c>
      <c r="F75" s="48">
        <v>89.1</v>
      </c>
      <c r="G75" s="48">
        <f t="shared" si="8"/>
        <v>-2.0999999999999943</v>
      </c>
      <c r="H75" s="48" t="s">
        <v>101</v>
      </c>
      <c r="I75" s="25">
        <v>34.18</v>
      </c>
      <c r="J75" s="25">
        <v>34</v>
      </c>
      <c r="K75" s="48">
        <f t="shared" si="9"/>
        <v>34.090000000000003</v>
      </c>
      <c r="L75" s="25">
        <v>134.86000000000001</v>
      </c>
      <c r="M75" s="25">
        <v>133.82</v>
      </c>
      <c r="N75" s="48">
        <f t="shared" si="10"/>
        <v>134.34</v>
      </c>
      <c r="O75" s="25">
        <v>70.22</v>
      </c>
      <c r="P75" s="25">
        <v>70.650000000000006</v>
      </c>
      <c r="Q75" s="48">
        <f t="shared" si="11"/>
        <v>70.435000000000002</v>
      </c>
      <c r="R75" s="48">
        <v>69.33</v>
      </c>
      <c r="S75" s="53">
        <v>71.3</v>
      </c>
      <c r="T75" s="65">
        <v>62.69</v>
      </c>
      <c r="U75" s="66">
        <v>43.46</v>
      </c>
      <c r="V75" s="66">
        <v>40.81</v>
      </c>
      <c r="W75" s="67">
        <v>17310.55</v>
      </c>
      <c r="X75" s="68">
        <v>7307.43</v>
      </c>
    </row>
    <row r="76" spans="2:24" x14ac:dyDescent="0.2">
      <c r="B76" s="28">
        <v>71</v>
      </c>
      <c r="C76" s="41" t="s">
        <v>78</v>
      </c>
      <c r="D76" s="30">
        <v>34</v>
      </c>
      <c r="E76" s="49">
        <v>84.91</v>
      </c>
      <c r="F76" s="50">
        <v>80.88</v>
      </c>
      <c r="G76" s="50">
        <f t="shared" si="8"/>
        <v>4.0300000000000011</v>
      </c>
      <c r="H76" s="50" t="s">
        <v>99</v>
      </c>
      <c r="I76" s="29">
        <v>41.2</v>
      </c>
      <c r="J76" s="29">
        <v>43.99</v>
      </c>
      <c r="K76" s="50">
        <f t="shared" si="9"/>
        <v>42.594999999999999</v>
      </c>
      <c r="L76" s="29">
        <v>138.78</v>
      </c>
      <c r="M76" s="29">
        <v>135.19999999999999</v>
      </c>
      <c r="N76" s="50">
        <f t="shared" si="10"/>
        <v>136.99</v>
      </c>
      <c r="O76" s="29">
        <v>71.48</v>
      </c>
      <c r="P76" s="29">
        <v>70.2</v>
      </c>
      <c r="Q76" s="50">
        <f t="shared" si="11"/>
        <v>70.84</v>
      </c>
      <c r="R76" s="50">
        <v>64.150000000000006</v>
      </c>
      <c r="S76" s="54">
        <v>73.44</v>
      </c>
      <c r="T76" s="69">
        <v>86.26</v>
      </c>
      <c r="U76" s="70">
        <v>32.090000000000003</v>
      </c>
      <c r="V76" s="70">
        <v>49.2</v>
      </c>
      <c r="W76" s="71">
        <v>23825.9</v>
      </c>
      <c r="X76" s="72">
        <v>8210.27</v>
      </c>
    </row>
    <row r="77" spans="2:24" x14ac:dyDescent="0.2">
      <c r="B77" s="23">
        <v>72</v>
      </c>
      <c r="C77" s="39" t="s">
        <v>78</v>
      </c>
      <c r="D77" s="26">
        <v>35</v>
      </c>
      <c r="E77" s="45">
        <v>74.69</v>
      </c>
      <c r="F77" s="46">
        <v>77.66</v>
      </c>
      <c r="G77" s="46">
        <f t="shared" si="8"/>
        <v>-2.9699999999999989</v>
      </c>
      <c r="H77" s="46" t="s">
        <v>101</v>
      </c>
      <c r="I77" s="18">
        <v>38.28</v>
      </c>
      <c r="J77" s="18">
        <v>38.32</v>
      </c>
      <c r="K77" s="46">
        <f t="shared" si="9"/>
        <v>38.299999999999997</v>
      </c>
      <c r="L77" s="18">
        <v>107.03</v>
      </c>
      <c r="M77" s="18">
        <v>106.37</v>
      </c>
      <c r="N77" s="46">
        <f t="shared" si="10"/>
        <v>106.7</v>
      </c>
      <c r="O77" s="18">
        <v>59.26</v>
      </c>
      <c r="P77" s="18">
        <v>59.9</v>
      </c>
      <c r="Q77" s="46">
        <f t="shared" si="11"/>
        <v>59.58</v>
      </c>
      <c r="R77" s="46">
        <v>52.33</v>
      </c>
      <c r="S77" s="52">
        <v>61.77</v>
      </c>
      <c r="T77" s="61">
        <v>31.48</v>
      </c>
      <c r="U77" s="62">
        <v>23.97</v>
      </c>
      <c r="V77" s="62">
        <v>24</v>
      </c>
      <c r="W77" s="63">
        <v>3647.3</v>
      </c>
      <c r="X77" s="64">
        <v>1591.56</v>
      </c>
    </row>
    <row r="78" spans="2:24" x14ac:dyDescent="0.2">
      <c r="B78" s="23">
        <v>73</v>
      </c>
      <c r="C78" s="39" t="s">
        <v>78</v>
      </c>
      <c r="D78" s="26">
        <v>37</v>
      </c>
      <c r="E78" s="45">
        <v>81.33</v>
      </c>
      <c r="F78" s="46">
        <v>77.819999999999993</v>
      </c>
      <c r="G78" s="46">
        <f t="shared" si="8"/>
        <v>3.5100000000000051</v>
      </c>
      <c r="H78" s="46" t="s">
        <v>99</v>
      </c>
      <c r="I78" s="18">
        <v>41.54</v>
      </c>
      <c r="J78" s="18">
        <v>40.53</v>
      </c>
      <c r="K78" s="46">
        <f t="shared" si="9"/>
        <v>41.034999999999997</v>
      </c>
      <c r="L78" s="18">
        <v>138.02000000000001</v>
      </c>
      <c r="M78" s="18">
        <v>136.66</v>
      </c>
      <c r="N78" s="46">
        <f t="shared" si="10"/>
        <v>137.34</v>
      </c>
      <c r="O78" s="18">
        <v>74.16</v>
      </c>
      <c r="P78" s="18">
        <v>72.010000000000005</v>
      </c>
      <c r="Q78" s="46">
        <f t="shared" si="11"/>
        <v>73.085000000000008</v>
      </c>
      <c r="R78" s="46">
        <v>71.52</v>
      </c>
      <c r="S78" s="52">
        <v>72.67</v>
      </c>
      <c r="T78" s="61">
        <v>44.62</v>
      </c>
      <c r="U78" s="62">
        <v>17.670000000000002</v>
      </c>
      <c r="V78" s="62">
        <v>24.8</v>
      </c>
      <c r="W78" s="63">
        <v>3958.09</v>
      </c>
      <c r="X78" s="64">
        <v>2030.19</v>
      </c>
    </row>
    <row r="79" spans="2:24" x14ac:dyDescent="0.2">
      <c r="B79" s="23">
        <v>74</v>
      </c>
      <c r="C79" s="39" t="s">
        <v>78</v>
      </c>
      <c r="D79" s="26">
        <v>37</v>
      </c>
      <c r="E79" s="45">
        <v>84.02</v>
      </c>
      <c r="F79" s="46">
        <v>80.41</v>
      </c>
      <c r="G79" s="46">
        <f t="shared" si="8"/>
        <v>3.6099999999999994</v>
      </c>
      <c r="H79" s="46" t="s">
        <v>99</v>
      </c>
      <c r="I79" s="18">
        <v>43.41</v>
      </c>
      <c r="J79" s="18">
        <v>42.73</v>
      </c>
      <c r="K79" s="46">
        <f t="shared" si="9"/>
        <v>43.069999999999993</v>
      </c>
      <c r="L79" s="18">
        <v>147.41999999999999</v>
      </c>
      <c r="M79" s="18">
        <v>146.83000000000001</v>
      </c>
      <c r="N79" s="46">
        <f t="shared" si="10"/>
        <v>147.125</v>
      </c>
      <c r="O79" s="18">
        <v>76.349999999999994</v>
      </c>
      <c r="P79" s="18">
        <v>74.930000000000007</v>
      </c>
      <c r="Q79" s="46">
        <f t="shared" si="11"/>
        <v>75.64</v>
      </c>
      <c r="R79" s="46">
        <v>80.86</v>
      </c>
      <c r="S79" s="52">
        <v>72.28</v>
      </c>
      <c r="T79" s="61">
        <v>61.97</v>
      </c>
      <c r="U79" s="62">
        <v>37.44</v>
      </c>
      <c r="V79" s="62">
        <v>33.6</v>
      </c>
      <c r="W79" s="63">
        <v>16223</v>
      </c>
      <c r="X79" s="64">
        <v>5906.49</v>
      </c>
    </row>
    <row r="80" spans="2:24" x14ac:dyDescent="0.2">
      <c r="B80" s="23">
        <v>75</v>
      </c>
      <c r="C80" s="39" t="s">
        <v>78</v>
      </c>
      <c r="D80" s="26">
        <v>33</v>
      </c>
      <c r="E80" s="45">
        <v>85.77</v>
      </c>
      <c r="F80" s="46">
        <v>82.32</v>
      </c>
      <c r="G80" s="46">
        <f t="shared" si="8"/>
        <v>3.4500000000000028</v>
      </c>
      <c r="H80" s="46" t="s">
        <v>99</v>
      </c>
      <c r="I80" s="18">
        <v>38.56</v>
      </c>
      <c r="J80" s="18">
        <v>36.909999999999997</v>
      </c>
      <c r="K80" s="46">
        <f t="shared" si="9"/>
        <v>37.734999999999999</v>
      </c>
      <c r="L80" s="18">
        <v>132.32</v>
      </c>
      <c r="M80" s="18">
        <v>131.47999999999999</v>
      </c>
      <c r="N80" s="46">
        <f t="shared" si="10"/>
        <v>131.89999999999998</v>
      </c>
      <c r="O80" s="18">
        <v>69.239999999999995</v>
      </c>
      <c r="P80" s="18">
        <v>70.17</v>
      </c>
      <c r="Q80" s="46">
        <f t="shared" si="11"/>
        <v>69.704999999999998</v>
      </c>
      <c r="R80" s="46">
        <v>70.39</v>
      </c>
      <c r="S80" s="52">
        <v>70.900000000000006</v>
      </c>
      <c r="T80" s="61">
        <v>65.5</v>
      </c>
      <c r="U80" s="62">
        <v>29.43</v>
      </c>
      <c r="V80" s="62">
        <v>55.94</v>
      </c>
      <c r="W80" s="63">
        <v>18385.47</v>
      </c>
      <c r="X80" s="64">
        <v>7184.83</v>
      </c>
    </row>
    <row r="81" spans="2:24" x14ac:dyDescent="0.2">
      <c r="B81" s="23">
        <v>76</v>
      </c>
      <c r="C81" s="39" t="s">
        <v>78</v>
      </c>
      <c r="D81" s="26">
        <v>34</v>
      </c>
      <c r="E81" s="45">
        <v>86.46</v>
      </c>
      <c r="F81" s="46">
        <v>81.99</v>
      </c>
      <c r="G81" s="46">
        <f t="shared" si="8"/>
        <v>4.4699999999999989</v>
      </c>
      <c r="H81" s="46" t="s">
        <v>99</v>
      </c>
      <c r="I81" s="18">
        <v>45.42</v>
      </c>
      <c r="J81" s="18">
        <v>44.64</v>
      </c>
      <c r="K81" s="46">
        <f t="shared" si="9"/>
        <v>45.03</v>
      </c>
      <c r="L81" s="18">
        <v>139.19999999999999</v>
      </c>
      <c r="M81" s="18">
        <v>140.09</v>
      </c>
      <c r="N81" s="46">
        <f t="shared" si="10"/>
        <v>139.64499999999998</v>
      </c>
      <c r="O81" s="18">
        <v>71.72</v>
      </c>
      <c r="P81" s="18">
        <v>73.47</v>
      </c>
      <c r="Q81" s="46">
        <f t="shared" si="11"/>
        <v>72.594999999999999</v>
      </c>
      <c r="R81" s="46">
        <v>76.2</v>
      </c>
      <c r="S81" s="52">
        <v>68.849999999999994</v>
      </c>
      <c r="T81" s="61">
        <v>50.23</v>
      </c>
      <c r="U81" s="62">
        <v>26.39</v>
      </c>
      <c r="V81" s="62">
        <v>32</v>
      </c>
      <c r="W81" s="63">
        <v>10114.77</v>
      </c>
      <c r="X81" s="64">
        <v>4461.79</v>
      </c>
    </row>
    <row r="82" spans="2:24" x14ac:dyDescent="0.2">
      <c r="B82" s="23">
        <v>77</v>
      </c>
      <c r="C82" s="39" t="s">
        <v>78</v>
      </c>
      <c r="D82" s="26">
        <v>35</v>
      </c>
      <c r="E82" s="45">
        <v>81.680000000000007</v>
      </c>
      <c r="F82" s="46">
        <v>84.84</v>
      </c>
      <c r="G82" s="46">
        <f t="shared" si="8"/>
        <v>-3.1599999999999966</v>
      </c>
      <c r="H82" s="46" t="s">
        <v>101</v>
      </c>
      <c r="I82" s="18">
        <v>44.27</v>
      </c>
      <c r="J82" s="18">
        <v>44.54</v>
      </c>
      <c r="K82" s="46">
        <f t="shared" si="9"/>
        <v>44.405000000000001</v>
      </c>
      <c r="L82" s="18">
        <v>135.94999999999999</v>
      </c>
      <c r="M82" s="18">
        <v>134.87</v>
      </c>
      <c r="N82" s="46">
        <f t="shared" si="10"/>
        <v>135.41</v>
      </c>
      <c r="O82" s="18">
        <v>71.03</v>
      </c>
      <c r="P82" s="18">
        <v>70.39</v>
      </c>
      <c r="Q82" s="46">
        <f t="shared" si="11"/>
        <v>70.710000000000008</v>
      </c>
      <c r="R82" s="46">
        <v>71.5</v>
      </c>
      <c r="S82" s="52">
        <v>72.319999999999993</v>
      </c>
      <c r="T82" s="61">
        <v>92.4</v>
      </c>
      <c r="U82" s="62">
        <v>32.380000000000003</v>
      </c>
      <c r="V82" s="62">
        <v>48.4</v>
      </c>
      <c r="W82" s="63">
        <v>22107</v>
      </c>
      <c r="X82" s="64">
        <v>8282.24</v>
      </c>
    </row>
    <row r="83" spans="2:24" x14ac:dyDescent="0.2">
      <c r="B83" s="23">
        <v>78</v>
      </c>
      <c r="C83" s="39" t="s">
        <v>78</v>
      </c>
      <c r="D83" s="26">
        <v>40</v>
      </c>
      <c r="E83" s="45">
        <v>78.13</v>
      </c>
      <c r="F83" s="46">
        <v>83.45</v>
      </c>
      <c r="G83" s="46">
        <f t="shared" si="8"/>
        <v>-5.3200000000000074</v>
      </c>
      <c r="H83" s="46" t="s">
        <v>101</v>
      </c>
      <c r="I83" s="18">
        <v>36.74</v>
      </c>
      <c r="J83" s="18">
        <v>38.67</v>
      </c>
      <c r="K83" s="46">
        <f t="shared" si="9"/>
        <v>37.704999999999998</v>
      </c>
      <c r="L83" s="18">
        <v>129.84</v>
      </c>
      <c r="M83" s="18">
        <v>130.75</v>
      </c>
      <c r="N83" s="46">
        <f t="shared" si="10"/>
        <v>130.29500000000002</v>
      </c>
      <c r="O83" s="18">
        <v>67.58</v>
      </c>
      <c r="P83" s="18">
        <v>68.05</v>
      </c>
      <c r="Q83" s="46">
        <f t="shared" si="11"/>
        <v>67.814999999999998</v>
      </c>
      <c r="R83" s="46">
        <v>72.64</v>
      </c>
      <c r="S83" s="52">
        <v>67.61</v>
      </c>
      <c r="T83" s="61">
        <v>40.270000000000003</v>
      </c>
      <c r="U83" s="62">
        <v>17.510000000000002</v>
      </c>
      <c r="V83" s="62">
        <v>22.4</v>
      </c>
      <c r="W83" s="63">
        <v>3616.33</v>
      </c>
      <c r="X83" s="64">
        <v>1855.32</v>
      </c>
    </row>
    <row r="84" spans="2:24" x14ac:dyDescent="0.2">
      <c r="B84" s="23">
        <v>79</v>
      </c>
      <c r="C84" s="39" t="s">
        <v>78</v>
      </c>
      <c r="D84" s="26">
        <v>40</v>
      </c>
      <c r="E84" s="45">
        <v>78</v>
      </c>
      <c r="F84" s="46">
        <v>82.33</v>
      </c>
      <c r="G84" s="46">
        <f t="shared" si="8"/>
        <v>-4.3299999999999983</v>
      </c>
      <c r="H84" s="46" t="s">
        <v>101</v>
      </c>
      <c r="I84" s="18">
        <v>36.9</v>
      </c>
      <c r="J84" s="18">
        <v>36.03</v>
      </c>
      <c r="K84" s="46">
        <f t="shared" si="9"/>
        <v>36.465000000000003</v>
      </c>
      <c r="L84" s="18">
        <v>129.99</v>
      </c>
      <c r="M84" s="18">
        <v>131.03</v>
      </c>
      <c r="N84" s="46">
        <f t="shared" si="10"/>
        <v>130.51</v>
      </c>
      <c r="O84" s="18">
        <v>67.489999999999995</v>
      </c>
      <c r="P84" s="18">
        <v>67.459999999999994</v>
      </c>
      <c r="Q84" s="46">
        <f t="shared" si="11"/>
        <v>67.474999999999994</v>
      </c>
      <c r="R84" s="46">
        <v>72.03</v>
      </c>
      <c r="S84" s="52">
        <v>66.91</v>
      </c>
      <c r="T84" s="61">
        <v>40.299999999999997</v>
      </c>
      <c r="U84" s="62">
        <v>17.53</v>
      </c>
      <c r="V84" s="62">
        <v>23</v>
      </c>
      <c r="W84" s="63">
        <v>3617.03</v>
      </c>
      <c r="X84" s="64">
        <v>1855.37</v>
      </c>
    </row>
    <row r="85" spans="2:24" ht="16" thickBot="1" x14ac:dyDescent="0.25">
      <c r="B85" s="24">
        <v>80</v>
      </c>
      <c r="C85" s="40" t="s">
        <v>78</v>
      </c>
      <c r="D85" s="27">
        <v>40</v>
      </c>
      <c r="E85" s="47">
        <v>82.9</v>
      </c>
      <c r="F85" s="48">
        <v>80</v>
      </c>
      <c r="G85" s="48">
        <f t="shared" si="8"/>
        <v>2.9000000000000057</v>
      </c>
      <c r="H85" s="48" t="s">
        <v>100</v>
      </c>
      <c r="I85" s="25">
        <v>41.3</v>
      </c>
      <c r="J85" s="25">
        <v>41.2</v>
      </c>
      <c r="K85" s="48">
        <f t="shared" si="9"/>
        <v>41.25</v>
      </c>
      <c r="L85" s="25">
        <v>139.01</v>
      </c>
      <c r="M85" s="25">
        <v>138.97999999999999</v>
      </c>
      <c r="N85" s="48">
        <f t="shared" si="10"/>
        <v>138.995</v>
      </c>
      <c r="O85" s="25">
        <v>71.3</v>
      </c>
      <c r="P85" s="25">
        <v>71.5</v>
      </c>
      <c r="Q85" s="48">
        <f t="shared" si="11"/>
        <v>71.400000000000006</v>
      </c>
      <c r="R85" s="48">
        <v>65.099999999999994</v>
      </c>
      <c r="S85" s="53">
        <v>73.45</v>
      </c>
      <c r="T85" s="65">
        <v>86.23</v>
      </c>
      <c r="U85" s="66">
        <v>32.01</v>
      </c>
      <c r="V85" s="66">
        <v>49.29</v>
      </c>
      <c r="W85" s="67">
        <v>23825.93</v>
      </c>
      <c r="X85" s="68">
        <v>8210.2900000000009</v>
      </c>
    </row>
    <row r="89" spans="2:24" ht="16" thickBot="1" x14ac:dyDescent="0.25">
      <c r="W89">
        <f>STDEV(W6:W85)</f>
        <v>6476.1245450737406</v>
      </c>
      <c r="X89">
        <f>STDEV(X6:X85)</f>
        <v>2114.1192384164319</v>
      </c>
    </row>
    <row r="90" spans="2:24" ht="22" thickBot="1" x14ac:dyDescent="0.3">
      <c r="G90" s="92" t="s">
        <v>108</v>
      </c>
      <c r="H90" s="93"/>
      <c r="I90" s="93"/>
      <c r="J90" s="93"/>
      <c r="K90" s="94"/>
      <c r="L90" s="74"/>
      <c r="M90" s="74"/>
    </row>
    <row r="91" spans="2:24" x14ac:dyDescent="0.2">
      <c r="G91" s="88" t="s">
        <v>3</v>
      </c>
      <c r="H91" s="89"/>
      <c r="I91" s="89"/>
      <c r="J91" s="89"/>
      <c r="K91" s="75" t="s">
        <v>109</v>
      </c>
    </row>
    <row r="92" spans="2:24" x14ac:dyDescent="0.2">
      <c r="G92" s="86" t="s">
        <v>4</v>
      </c>
      <c r="H92" s="87"/>
      <c r="I92" s="87"/>
      <c r="J92" s="87"/>
      <c r="K92" s="34" t="s">
        <v>110</v>
      </c>
    </row>
    <row r="93" spans="2:24" x14ac:dyDescent="0.2">
      <c r="G93" s="86" t="s">
        <v>5</v>
      </c>
      <c r="H93" s="87"/>
      <c r="I93" s="87"/>
      <c r="J93" s="87"/>
      <c r="K93" s="34" t="s">
        <v>111</v>
      </c>
    </row>
    <row r="94" spans="2:24" x14ac:dyDescent="0.2">
      <c r="G94" s="86" t="s">
        <v>6</v>
      </c>
      <c r="H94" s="87"/>
      <c r="I94" s="87"/>
      <c r="J94" s="87"/>
      <c r="K94" s="34" t="s">
        <v>112</v>
      </c>
    </row>
    <row r="95" spans="2:24" x14ac:dyDescent="0.2">
      <c r="G95" s="86" t="s">
        <v>105</v>
      </c>
      <c r="H95" s="87"/>
      <c r="I95" s="87"/>
      <c r="J95" s="87"/>
      <c r="K95" s="34" t="s">
        <v>113</v>
      </c>
    </row>
    <row r="96" spans="2:24" x14ac:dyDescent="0.2">
      <c r="G96" s="76" t="s">
        <v>106</v>
      </c>
      <c r="H96" s="73"/>
      <c r="I96" s="73"/>
      <c r="J96" s="31"/>
      <c r="K96" s="34" t="s">
        <v>102</v>
      </c>
    </row>
    <row r="97" spans="7:11" x14ac:dyDescent="0.2">
      <c r="G97" s="76" t="s">
        <v>107</v>
      </c>
      <c r="H97" s="73"/>
      <c r="I97" s="73"/>
      <c r="J97" s="31"/>
      <c r="K97" s="34" t="s">
        <v>114</v>
      </c>
    </row>
    <row r="98" spans="7:11" x14ac:dyDescent="0.2">
      <c r="G98" s="86" t="s">
        <v>98</v>
      </c>
      <c r="H98" s="87"/>
      <c r="I98" s="87"/>
      <c r="J98" s="87"/>
      <c r="K98" s="34" t="s">
        <v>115</v>
      </c>
    </row>
    <row r="99" spans="7:11" ht="16" thickBot="1" x14ac:dyDescent="0.25">
      <c r="G99" s="90" t="s">
        <v>92</v>
      </c>
      <c r="H99" s="91"/>
      <c r="I99" s="91"/>
      <c r="J99" s="91"/>
      <c r="K99" s="77" t="s">
        <v>103</v>
      </c>
    </row>
  </sheetData>
  <mergeCells count="10">
    <mergeCell ref="E3:S4"/>
    <mergeCell ref="T3:X4"/>
    <mergeCell ref="G92:J92"/>
    <mergeCell ref="G91:J91"/>
    <mergeCell ref="G99:J99"/>
    <mergeCell ref="G90:K90"/>
    <mergeCell ref="G98:J98"/>
    <mergeCell ref="G94:J94"/>
    <mergeCell ref="G93:J93"/>
    <mergeCell ref="G95:J9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U111"/>
  <sheetViews>
    <sheetView topLeftCell="A83" zoomScale="60" zoomScaleNormal="60" workbookViewId="0">
      <selection activeCell="H6" sqref="H6:H95"/>
    </sheetView>
  </sheetViews>
  <sheetFormatPr baseColWidth="10" defaultColWidth="8.83203125" defaultRowHeight="15" x14ac:dyDescent="0.2"/>
  <cols>
    <col min="9" max="9" width="29.5" customWidth="1"/>
    <col min="10" max="10" width="30.5" customWidth="1"/>
    <col min="11" max="11" width="41.5" customWidth="1"/>
    <col min="12" max="14" width="29.1640625" customWidth="1"/>
    <col min="15" max="15" width="38.5" customWidth="1"/>
    <col min="16" max="16" width="18.5" customWidth="1"/>
  </cols>
  <sheetData>
    <row r="3" spans="2:21" x14ac:dyDescent="0.2">
      <c r="E3" t="s">
        <v>79</v>
      </c>
      <c r="Q3" t="s">
        <v>85</v>
      </c>
    </row>
    <row r="4" spans="2:21" ht="16" thickBot="1" x14ac:dyDescent="0.25"/>
    <row r="5" spans="2:21" ht="16" thickTop="1" x14ac:dyDescent="0.2">
      <c r="B5" t="s">
        <v>0</v>
      </c>
      <c r="C5" t="s">
        <v>2</v>
      </c>
      <c r="D5" t="s">
        <v>1</v>
      </c>
      <c r="E5" t="s">
        <v>3</v>
      </c>
      <c r="F5" t="s">
        <v>4</v>
      </c>
      <c r="G5" t="s">
        <v>5</v>
      </c>
      <c r="H5" t="s">
        <v>6</v>
      </c>
      <c r="I5" t="s">
        <v>90</v>
      </c>
      <c r="J5" t="s">
        <v>91</v>
      </c>
      <c r="K5" t="s">
        <v>87</v>
      </c>
      <c r="L5" t="s">
        <v>88</v>
      </c>
      <c r="M5" t="s">
        <v>96</v>
      </c>
      <c r="N5" t="s">
        <v>97</v>
      </c>
      <c r="O5" t="s">
        <v>98</v>
      </c>
      <c r="P5" t="s">
        <v>92</v>
      </c>
      <c r="Q5" s="1" t="s">
        <v>80</v>
      </c>
      <c r="R5" s="1" t="s">
        <v>81</v>
      </c>
      <c r="S5" s="1" t="s">
        <v>82</v>
      </c>
      <c r="T5" s="1" t="s">
        <v>83</v>
      </c>
      <c r="U5" s="1" t="s">
        <v>84</v>
      </c>
    </row>
    <row r="6" spans="2:21" x14ac:dyDescent="0.2">
      <c r="B6" t="s">
        <v>7</v>
      </c>
      <c r="C6" t="s">
        <v>17</v>
      </c>
      <c r="D6">
        <v>15</v>
      </c>
      <c r="E6">
        <v>78.849999999999994</v>
      </c>
      <c r="F6">
        <v>74.75</v>
      </c>
      <c r="G6">
        <f>E6-F6</f>
        <v>4.0999999999999943</v>
      </c>
      <c r="I6">
        <v>43.38</v>
      </c>
      <c r="J6">
        <v>42.94</v>
      </c>
      <c r="K6">
        <v>125.42</v>
      </c>
      <c r="L6">
        <v>125.96</v>
      </c>
      <c r="M6">
        <v>66.349999999999994</v>
      </c>
      <c r="N6">
        <v>68.69</v>
      </c>
      <c r="O6">
        <v>65.16</v>
      </c>
      <c r="P6">
        <v>63.06</v>
      </c>
      <c r="Q6" s="2">
        <v>43.2</v>
      </c>
      <c r="R6" s="2">
        <v>18.41</v>
      </c>
      <c r="S6" s="2">
        <v>24.41</v>
      </c>
      <c r="T6" s="3">
        <v>4981.79</v>
      </c>
      <c r="U6" s="2">
        <v>2406.33</v>
      </c>
    </row>
    <row r="7" spans="2:21" x14ac:dyDescent="0.2">
      <c r="B7" t="s">
        <v>8</v>
      </c>
      <c r="C7" t="s">
        <v>17</v>
      </c>
      <c r="D7">
        <v>15</v>
      </c>
      <c r="E7">
        <v>87.79</v>
      </c>
      <c r="F7">
        <v>84.81</v>
      </c>
      <c r="G7">
        <f t="shared" ref="G7:G71" si="0">E7-F7</f>
        <v>2.980000000000004</v>
      </c>
      <c r="I7">
        <v>38.19</v>
      </c>
      <c r="J7">
        <v>37.28</v>
      </c>
      <c r="K7">
        <v>122.1</v>
      </c>
      <c r="L7">
        <v>121.79</v>
      </c>
      <c r="M7">
        <v>68.31</v>
      </c>
      <c r="N7">
        <v>66.36</v>
      </c>
      <c r="O7">
        <v>60.25</v>
      </c>
      <c r="P7">
        <v>68.709999999999994</v>
      </c>
      <c r="Q7" s="2">
        <v>54.29</v>
      </c>
      <c r="R7" s="2">
        <v>26.09</v>
      </c>
      <c r="S7" s="2">
        <v>42.81</v>
      </c>
      <c r="T7" s="3">
        <v>10945.42</v>
      </c>
      <c r="U7" s="2">
        <v>4443.62</v>
      </c>
    </row>
    <row r="8" spans="2:21" x14ac:dyDescent="0.2">
      <c r="B8" t="s">
        <v>9</v>
      </c>
      <c r="C8" t="s">
        <v>17</v>
      </c>
      <c r="D8">
        <v>15</v>
      </c>
      <c r="E8">
        <v>82.69</v>
      </c>
      <c r="F8">
        <v>80.86</v>
      </c>
      <c r="G8">
        <f t="shared" si="0"/>
        <v>1.8299999999999983</v>
      </c>
      <c r="I8">
        <v>37.17</v>
      </c>
      <c r="J8">
        <v>42.64</v>
      </c>
      <c r="K8">
        <v>120.5</v>
      </c>
      <c r="L8">
        <v>119.25</v>
      </c>
      <c r="M8">
        <v>72.03</v>
      </c>
      <c r="N8">
        <v>69.62</v>
      </c>
      <c r="O8">
        <v>56.35</v>
      </c>
      <c r="P8">
        <v>64.42</v>
      </c>
      <c r="Q8" s="2">
        <v>56.04</v>
      </c>
      <c r="R8" s="2">
        <v>19.93</v>
      </c>
      <c r="S8" s="2">
        <v>36</v>
      </c>
      <c r="T8" s="3">
        <v>6698.07</v>
      </c>
      <c r="U8" s="2">
        <v>3333.36</v>
      </c>
    </row>
    <row r="9" spans="2:21" x14ac:dyDescent="0.2">
      <c r="B9" t="s">
        <v>10</v>
      </c>
      <c r="C9" t="s">
        <v>17</v>
      </c>
      <c r="D9">
        <v>15</v>
      </c>
      <c r="E9">
        <v>86.7</v>
      </c>
      <c r="F9">
        <v>79.92</v>
      </c>
      <c r="G9">
        <f t="shared" si="0"/>
        <v>6.7800000000000011</v>
      </c>
      <c r="I9">
        <v>41.04</v>
      </c>
      <c r="J9">
        <v>50.22</v>
      </c>
      <c r="K9">
        <v>124</v>
      </c>
      <c r="L9">
        <v>124.39</v>
      </c>
      <c r="M9">
        <v>70.790000000000006</v>
      </c>
      <c r="N9">
        <v>69.260000000000005</v>
      </c>
      <c r="O9">
        <v>61.08</v>
      </c>
      <c r="P9">
        <v>62.8</v>
      </c>
      <c r="Q9" s="2">
        <v>28.52</v>
      </c>
      <c r="R9" s="2">
        <v>24.83</v>
      </c>
      <c r="S9" s="2">
        <v>12.01</v>
      </c>
      <c r="T9" s="3">
        <v>1211.79</v>
      </c>
      <c r="U9" s="2">
        <v>1053.9000000000001</v>
      </c>
    </row>
    <row r="10" spans="2:21" x14ac:dyDescent="0.2">
      <c r="B10" t="s">
        <v>11</v>
      </c>
      <c r="C10" t="s">
        <v>17</v>
      </c>
      <c r="D10">
        <v>15</v>
      </c>
      <c r="E10">
        <v>83.55</v>
      </c>
      <c r="F10">
        <v>80.459999999999994</v>
      </c>
      <c r="G10">
        <f t="shared" si="0"/>
        <v>3.0900000000000034</v>
      </c>
      <c r="I10">
        <v>38.07</v>
      </c>
      <c r="J10">
        <v>45.17</v>
      </c>
      <c r="K10">
        <v>117.1</v>
      </c>
      <c r="L10">
        <v>117.64</v>
      </c>
      <c r="M10">
        <v>62.85</v>
      </c>
      <c r="N10">
        <v>62.4</v>
      </c>
      <c r="O10">
        <v>60.14</v>
      </c>
      <c r="P10">
        <v>64.56</v>
      </c>
      <c r="Q10" s="2">
        <v>35.26</v>
      </c>
      <c r="R10" s="2">
        <v>24.87</v>
      </c>
      <c r="S10" s="2">
        <v>27.6</v>
      </c>
      <c r="T10" s="3">
        <v>3802.66</v>
      </c>
      <c r="U10" s="2">
        <v>2280.4499999999998</v>
      </c>
    </row>
    <row r="11" spans="2:21" x14ac:dyDescent="0.2">
      <c r="B11" t="s">
        <v>12</v>
      </c>
      <c r="C11" t="s">
        <v>17</v>
      </c>
      <c r="D11">
        <v>15</v>
      </c>
      <c r="E11">
        <v>83.33</v>
      </c>
      <c r="F11">
        <v>79.12</v>
      </c>
      <c r="G11">
        <f t="shared" si="0"/>
        <v>4.2099999999999937</v>
      </c>
      <c r="I11">
        <v>38.75</v>
      </c>
      <c r="J11">
        <v>36.270000000000003</v>
      </c>
      <c r="K11">
        <v>118.61</v>
      </c>
      <c r="L11">
        <v>120.22</v>
      </c>
      <c r="M11">
        <v>61.76</v>
      </c>
      <c r="N11">
        <v>66.319999999999993</v>
      </c>
      <c r="O11">
        <v>61.98</v>
      </c>
      <c r="P11">
        <v>66.23</v>
      </c>
      <c r="Q11" s="2">
        <v>51.49</v>
      </c>
      <c r="R11" s="2">
        <v>26.13</v>
      </c>
      <c r="S11" s="2">
        <v>28</v>
      </c>
      <c r="T11" s="3">
        <v>8979.24</v>
      </c>
      <c r="U11" s="2">
        <v>3291.87</v>
      </c>
    </row>
    <row r="12" spans="2:21" x14ac:dyDescent="0.2">
      <c r="B12" t="s">
        <v>13</v>
      </c>
      <c r="C12" t="s">
        <v>17</v>
      </c>
      <c r="D12">
        <v>15</v>
      </c>
      <c r="E12">
        <v>80.680000000000007</v>
      </c>
      <c r="F12">
        <v>68.739999999999995</v>
      </c>
      <c r="G12">
        <f t="shared" si="0"/>
        <v>11.940000000000012</v>
      </c>
      <c r="I12">
        <v>55.88</v>
      </c>
      <c r="J12">
        <v>52.92</v>
      </c>
      <c r="K12">
        <v>116.47</v>
      </c>
      <c r="L12">
        <v>119.85</v>
      </c>
      <c r="M12">
        <v>67.67</v>
      </c>
      <c r="N12">
        <v>70.819999999999993</v>
      </c>
      <c r="O12">
        <v>62.63</v>
      </c>
      <c r="P12">
        <v>62.59</v>
      </c>
      <c r="Q12" s="2">
        <v>17.399999999999999</v>
      </c>
      <c r="R12" s="2">
        <v>12.36</v>
      </c>
      <c r="S12" s="2">
        <v>21.2</v>
      </c>
      <c r="T12" s="3">
        <v>953.8</v>
      </c>
      <c r="U12" s="2">
        <v>695.8</v>
      </c>
    </row>
    <row r="13" spans="2:21" x14ac:dyDescent="0.2">
      <c r="B13" t="s">
        <v>14</v>
      </c>
      <c r="C13" t="s">
        <v>17</v>
      </c>
      <c r="D13">
        <v>16</v>
      </c>
      <c r="E13">
        <v>79.599999999999994</v>
      </c>
      <c r="F13">
        <v>74.260000000000005</v>
      </c>
      <c r="G13">
        <f t="shared" si="0"/>
        <v>5.3399999999999892</v>
      </c>
      <c r="I13">
        <v>39.659999999999997</v>
      </c>
      <c r="J13">
        <v>41.3</v>
      </c>
      <c r="K13">
        <v>133.80000000000001</v>
      </c>
      <c r="L13">
        <v>130.41</v>
      </c>
      <c r="M13">
        <v>67.59</v>
      </c>
      <c r="N13">
        <v>67.209999999999994</v>
      </c>
      <c r="O13">
        <v>72.040000000000006</v>
      </c>
      <c r="P13">
        <v>67.25</v>
      </c>
      <c r="Q13" s="2" t="s">
        <v>86</v>
      </c>
      <c r="R13" s="2">
        <v>25.74</v>
      </c>
      <c r="S13" s="2">
        <v>33.6</v>
      </c>
      <c r="T13" s="3">
        <v>9011.9500000000007</v>
      </c>
      <c r="U13" s="2">
        <v>3570.2</v>
      </c>
    </row>
    <row r="14" spans="2:21" x14ac:dyDescent="0.2">
      <c r="B14" t="s">
        <v>15</v>
      </c>
      <c r="C14" t="s">
        <v>17</v>
      </c>
      <c r="D14">
        <v>16</v>
      </c>
      <c r="E14">
        <v>80.180000000000007</v>
      </c>
      <c r="F14">
        <v>83.74</v>
      </c>
      <c r="G14">
        <f t="shared" si="0"/>
        <v>-3.5599999999999881</v>
      </c>
      <c r="I14">
        <v>43.07</v>
      </c>
      <c r="J14">
        <v>44.06</v>
      </c>
      <c r="K14">
        <v>123.19</v>
      </c>
      <c r="L14">
        <v>120.5</v>
      </c>
      <c r="M14">
        <v>65.16</v>
      </c>
      <c r="N14">
        <v>63.29</v>
      </c>
      <c r="O14">
        <v>63.12</v>
      </c>
      <c r="P14">
        <v>64.489999999999995</v>
      </c>
      <c r="Q14" s="2">
        <v>61.22</v>
      </c>
      <c r="R14" s="2">
        <v>33.46</v>
      </c>
      <c r="S14" s="2">
        <v>38.81</v>
      </c>
      <c r="T14" s="3">
        <v>10111.379999999999</v>
      </c>
      <c r="U14" s="2">
        <v>4685.59</v>
      </c>
    </row>
    <row r="15" spans="2:21" x14ac:dyDescent="0.2">
      <c r="B15" t="s">
        <v>16</v>
      </c>
      <c r="C15" t="s">
        <v>17</v>
      </c>
      <c r="D15">
        <v>16</v>
      </c>
      <c r="E15">
        <v>78.41</v>
      </c>
      <c r="F15">
        <v>76.489999999999995</v>
      </c>
      <c r="G15">
        <f t="shared" si="0"/>
        <v>1.9200000000000017</v>
      </c>
      <c r="I15">
        <v>38.619999999999997</v>
      </c>
      <c r="J15">
        <v>41.42</v>
      </c>
      <c r="K15">
        <v>123.14</v>
      </c>
      <c r="L15">
        <v>121.97</v>
      </c>
      <c r="M15">
        <v>68.55</v>
      </c>
      <c r="N15">
        <v>66.88</v>
      </c>
      <c r="O15">
        <v>61.55</v>
      </c>
      <c r="P15">
        <v>66.45</v>
      </c>
      <c r="Q15" s="2">
        <v>61.01</v>
      </c>
      <c r="R15" s="2">
        <v>24.97</v>
      </c>
      <c r="S15" s="2">
        <v>32.4</v>
      </c>
      <c r="T15" s="3">
        <v>10260.799999999999</v>
      </c>
      <c r="U15" s="2">
        <v>4168.2</v>
      </c>
    </row>
    <row r="16" spans="2:21" x14ac:dyDescent="0.2">
      <c r="G16">
        <f t="shared" si="0"/>
        <v>0</v>
      </c>
    </row>
    <row r="17" spans="2:21" x14ac:dyDescent="0.2">
      <c r="G17">
        <f t="shared" si="0"/>
        <v>0</v>
      </c>
    </row>
    <row r="18" spans="2:21" x14ac:dyDescent="0.2">
      <c r="B18" t="s">
        <v>18</v>
      </c>
      <c r="C18" t="s">
        <v>17</v>
      </c>
      <c r="D18">
        <v>18</v>
      </c>
      <c r="E18">
        <v>89.77</v>
      </c>
      <c r="F18">
        <v>81.27</v>
      </c>
      <c r="G18">
        <f t="shared" si="0"/>
        <v>8.5</v>
      </c>
      <c r="I18">
        <v>41.22</v>
      </c>
      <c r="J18">
        <v>38.39</v>
      </c>
      <c r="K18">
        <v>107.94</v>
      </c>
      <c r="L18">
        <v>107.59</v>
      </c>
      <c r="M18">
        <v>60.91</v>
      </c>
      <c r="N18">
        <v>60.5</v>
      </c>
      <c r="O18">
        <v>53.32</v>
      </c>
      <c r="P18">
        <v>63.77</v>
      </c>
      <c r="Q18" s="2">
        <v>22.73</v>
      </c>
      <c r="R18" s="2">
        <v>20.11</v>
      </c>
      <c r="S18" s="2">
        <v>13.6</v>
      </c>
      <c r="T18" s="3">
        <v>947.03</v>
      </c>
      <c r="U18" s="2">
        <v>793.09</v>
      </c>
    </row>
    <row r="19" spans="2:21" x14ac:dyDescent="0.2">
      <c r="B19" t="s">
        <v>19</v>
      </c>
      <c r="C19" t="s">
        <v>17</v>
      </c>
      <c r="D19">
        <v>18</v>
      </c>
      <c r="E19">
        <v>78.510000000000005</v>
      </c>
      <c r="F19">
        <v>80.5</v>
      </c>
      <c r="G19">
        <f t="shared" si="0"/>
        <v>-1.9899999999999949</v>
      </c>
      <c r="I19">
        <v>43.29</v>
      </c>
      <c r="J19">
        <v>43.4</v>
      </c>
      <c r="K19">
        <v>119.8</v>
      </c>
      <c r="L19">
        <v>120.1</v>
      </c>
      <c r="M19">
        <v>53.32</v>
      </c>
      <c r="N19">
        <v>63.82</v>
      </c>
      <c r="O19">
        <v>61.16</v>
      </c>
      <c r="P19">
        <v>65.510000000000005</v>
      </c>
      <c r="Q19" s="2">
        <v>49.52</v>
      </c>
      <c r="R19" s="2">
        <v>23.94</v>
      </c>
      <c r="S19" s="2">
        <v>28.01</v>
      </c>
      <c r="T19" s="3">
        <v>6611.56</v>
      </c>
      <c r="U19" s="2">
        <v>3174.96</v>
      </c>
    </row>
    <row r="20" spans="2:21" x14ac:dyDescent="0.2">
      <c r="B20" t="s">
        <v>20</v>
      </c>
      <c r="C20" t="s">
        <v>17</v>
      </c>
      <c r="D20">
        <v>18</v>
      </c>
      <c r="E20">
        <v>76.180000000000007</v>
      </c>
      <c r="F20">
        <v>70.36</v>
      </c>
      <c r="G20">
        <f t="shared" si="0"/>
        <v>5.8200000000000074</v>
      </c>
      <c r="I20">
        <v>58.44</v>
      </c>
      <c r="J20">
        <v>53.42</v>
      </c>
      <c r="K20">
        <v>136.41999999999999</v>
      </c>
      <c r="L20">
        <v>134.53</v>
      </c>
      <c r="M20">
        <v>63.46</v>
      </c>
      <c r="N20">
        <v>64.400000000000006</v>
      </c>
      <c r="O20">
        <v>80.38</v>
      </c>
      <c r="P20">
        <v>62.41</v>
      </c>
      <c r="Q20" s="2">
        <v>57.27</v>
      </c>
      <c r="R20" s="2">
        <v>32.35</v>
      </c>
      <c r="S20" s="2">
        <v>32.409999999999997</v>
      </c>
      <c r="T20" s="3">
        <v>9091.0400000000009</v>
      </c>
      <c r="U20" s="2">
        <v>3988.69</v>
      </c>
    </row>
    <row r="21" spans="2:21" x14ac:dyDescent="0.2">
      <c r="B21" t="s">
        <v>21</v>
      </c>
      <c r="C21" t="s">
        <v>17</v>
      </c>
      <c r="D21">
        <v>18</v>
      </c>
      <c r="E21">
        <v>88.13</v>
      </c>
      <c r="F21">
        <v>77.11</v>
      </c>
      <c r="G21">
        <f t="shared" si="0"/>
        <v>11.019999999999996</v>
      </c>
      <c r="I21">
        <v>48.1</v>
      </c>
      <c r="J21">
        <v>45.58</v>
      </c>
      <c r="K21">
        <v>129.31</v>
      </c>
      <c r="L21">
        <v>131.49</v>
      </c>
      <c r="M21">
        <v>62.79</v>
      </c>
      <c r="N21">
        <v>64.400000000000006</v>
      </c>
      <c r="O21">
        <v>73.45</v>
      </c>
      <c r="P21">
        <v>61.05</v>
      </c>
      <c r="Q21" s="2">
        <v>40.299999999999997</v>
      </c>
      <c r="R21" s="2">
        <v>26.89</v>
      </c>
      <c r="S21" s="2">
        <v>26.81</v>
      </c>
      <c r="T21" s="3">
        <v>3961.61</v>
      </c>
      <c r="U21" s="2">
        <v>2407.11</v>
      </c>
    </row>
    <row r="22" spans="2:21" x14ac:dyDescent="0.2">
      <c r="B22" t="s">
        <v>22</v>
      </c>
      <c r="C22" t="s">
        <v>17</v>
      </c>
      <c r="D22">
        <v>18</v>
      </c>
      <c r="E22">
        <v>76.040000000000006</v>
      </c>
      <c r="F22">
        <v>73.459999999999994</v>
      </c>
      <c r="G22">
        <f t="shared" si="0"/>
        <v>2.5800000000000125</v>
      </c>
      <c r="I22">
        <v>38.729999999999997</v>
      </c>
      <c r="J22">
        <v>38.44</v>
      </c>
      <c r="K22">
        <v>114.42</v>
      </c>
      <c r="L22">
        <v>116.31</v>
      </c>
      <c r="M22">
        <v>64.16</v>
      </c>
      <c r="N22">
        <v>66.03</v>
      </c>
      <c r="O22">
        <v>57.62</v>
      </c>
      <c r="P22">
        <v>69.77</v>
      </c>
      <c r="Q22" s="2">
        <v>33.46</v>
      </c>
      <c r="R22" s="2">
        <v>24.95</v>
      </c>
      <c r="S22" s="2">
        <v>27.58</v>
      </c>
      <c r="T22" s="3">
        <v>3646.9</v>
      </c>
      <c r="U22" s="2">
        <v>2225.2399999999998</v>
      </c>
    </row>
    <row r="23" spans="2:21" x14ac:dyDescent="0.2">
      <c r="B23" t="s">
        <v>23</v>
      </c>
      <c r="C23" t="s">
        <v>17</v>
      </c>
      <c r="D23">
        <v>18</v>
      </c>
      <c r="E23">
        <v>71.86</v>
      </c>
      <c r="F23">
        <v>63.27</v>
      </c>
      <c r="G23">
        <f t="shared" si="0"/>
        <v>8.5899999999999963</v>
      </c>
      <c r="I23">
        <v>57.19</v>
      </c>
      <c r="J23">
        <v>60.67</v>
      </c>
      <c r="K23">
        <v>138.33000000000001</v>
      </c>
      <c r="L23">
        <v>138.33000000000001</v>
      </c>
      <c r="M23">
        <v>69.11</v>
      </c>
      <c r="N23">
        <v>70.61</v>
      </c>
      <c r="O23">
        <v>79.42</v>
      </c>
      <c r="P23">
        <v>67.78</v>
      </c>
      <c r="Q23" s="2" t="s">
        <v>89</v>
      </c>
      <c r="R23" s="2">
        <v>31.82</v>
      </c>
      <c r="S23" s="2">
        <v>36.01</v>
      </c>
      <c r="T23" s="3">
        <v>7093.38</v>
      </c>
      <c r="U23" s="2">
        <v>4176.6499999999996</v>
      </c>
    </row>
    <row r="24" spans="2:21" x14ac:dyDescent="0.2">
      <c r="B24" t="s">
        <v>24</v>
      </c>
      <c r="C24" t="s">
        <v>17</v>
      </c>
      <c r="D24">
        <v>19</v>
      </c>
      <c r="E24">
        <v>85.62</v>
      </c>
      <c r="F24">
        <v>84.95</v>
      </c>
      <c r="G24">
        <f t="shared" si="0"/>
        <v>0.67000000000000171</v>
      </c>
      <c r="I24">
        <v>40.96</v>
      </c>
      <c r="J24">
        <v>39.17</v>
      </c>
      <c r="K24">
        <v>130.16999999999999</v>
      </c>
      <c r="L24">
        <v>130.83000000000001</v>
      </c>
      <c r="M24">
        <v>67.430000000000007</v>
      </c>
      <c r="N24">
        <v>69.66</v>
      </c>
      <c r="O24">
        <v>66.69</v>
      </c>
      <c r="P24">
        <v>62.2</v>
      </c>
      <c r="Q24" s="2">
        <v>54.25</v>
      </c>
      <c r="R24" s="2">
        <v>24.15</v>
      </c>
      <c r="S24" s="2">
        <v>36</v>
      </c>
      <c r="T24" s="3">
        <v>8501.92</v>
      </c>
      <c r="U24" s="2">
        <v>3560.27</v>
      </c>
    </row>
    <row r="25" spans="2:21" x14ac:dyDescent="0.2">
      <c r="B25" t="s">
        <v>25</v>
      </c>
      <c r="C25" t="s">
        <v>17</v>
      </c>
      <c r="D25">
        <v>19</v>
      </c>
      <c r="E25">
        <v>83.36</v>
      </c>
      <c r="F25">
        <v>79.260000000000005</v>
      </c>
      <c r="G25">
        <f t="shared" si="0"/>
        <v>4.0999999999999943</v>
      </c>
      <c r="I25">
        <v>41.63</v>
      </c>
      <c r="J25">
        <v>42.51</v>
      </c>
      <c r="K25">
        <v>118.45</v>
      </c>
      <c r="L25">
        <v>120.07</v>
      </c>
      <c r="M25">
        <v>64.290000000000006</v>
      </c>
      <c r="N25">
        <v>65.69</v>
      </c>
      <c r="O25">
        <v>60.74</v>
      </c>
      <c r="P25">
        <v>64.83</v>
      </c>
      <c r="Q25" s="2">
        <v>61.03</v>
      </c>
      <c r="R25" s="2">
        <v>18.93</v>
      </c>
      <c r="S25" s="2">
        <v>30.4</v>
      </c>
      <c r="T25" s="3">
        <v>7104.44</v>
      </c>
      <c r="U25" s="2">
        <v>3186.33</v>
      </c>
    </row>
    <row r="26" spans="2:21" x14ac:dyDescent="0.2">
      <c r="B26" t="s">
        <v>26</v>
      </c>
      <c r="C26" t="s">
        <v>17</v>
      </c>
      <c r="D26">
        <v>19</v>
      </c>
      <c r="E26">
        <v>79</v>
      </c>
      <c r="F26">
        <v>77.91</v>
      </c>
      <c r="G26">
        <f t="shared" si="0"/>
        <v>1.0900000000000034</v>
      </c>
      <c r="I26">
        <v>39.200000000000003</v>
      </c>
      <c r="J26">
        <v>37.119999999999997</v>
      </c>
      <c r="K26">
        <v>130.94999999999999</v>
      </c>
      <c r="L26">
        <v>130.09</v>
      </c>
      <c r="M26">
        <v>68.44</v>
      </c>
      <c r="N26">
        <v>68.959999999999994</v>
      </c>
      <c r="O26">
        <v>64.680000000000007</v>
      </c>
      <c r="P26">
        <v>62.34</v>
      </c>
      <c r="Q26" s="2">
        <v>58.78</v>
      </c>
      <c r="R26" s="2">
        <v>21.28</v>
      </c>
      <c r="S26" s="2">
        <v>29.2</v>
      </c>
      <c r="T26" s="3">
        <v>7567.6</v>
      </c>
      <c r="U26" s="2">
        <v>3060.43</v>
      </c>
    </row>
    <row r="27" spans="2:21" x14ac:dyDescent="0.2">
      <c r="B27" t="s">
        <v>27</v>
      </c>
      <c r="C27" t="s">
        <v>17</v>
      </c>
      <c r="D27">
        <v>20</v>
      </c>
      <c r="E27">
        <v>78.12</v>
      </c>
      <c r="F27">
        <v>76.33</v>
      </c>
      <c r="G27">
        <f t="shared" si="0"/>
        <v>1.7900000000000063</v>
      </c>
      <c r="I27">
        <v>40.090000000000003</v>
      </c>
      <c r="J27">
        <v>40.93</v>
      </c>
      <c r="K27">
        <v>113.44</v>
      </c>
      <c r="L27">
        <v>113.18</v>
      </c>
      <c r="M27">
        <v>62.1</v>
      </c>
      <c r="N27">
        <v>62.72</v>
      </c>
      <c r="O27">
        <v>57.26</v>
      </c>
      <c r="P27">
        <v>70.319999999999993</v>
      </c>
      <c r="Q27" s="2">
        <v>25.39</v>
      </c>
      <c r="R27" s="2">
        <v>21.21</v>
      </c>
      <c r="S27" s="2">
        <v>16.399999999999999</v>
      </c>
      <c r="T27" s="3">
        <v>1938.95</v>
      </c>
      <c r="U27" s="2">
        <v>1222.72</v>
      </c>
    </row>
    <row r="28" spans="2:21" x14ac:dyDescent="0.2">
      <c r="G28">
        <f t="shared" si="0"/>
        <v>0</v>
      </c>
    </row>
    <row r="29" spans="2:21" x14ac:dyDescent="0.2">
      <c r="B29" t="s">
        <v>28</v>
      </c>
      <c r="C29" t="s">
        <v>17</v>
      </c>
      <c r="D29">
        <v>21</v>
      </c>
      <c r="E29">
        <v>83.83</v>
      </c>
      <c r="F29">
        <v>80.47</v>
      </c>
      <c r="G29">
        <f t="shared" si="0"/>
        <v>3.3599999999999994</v>
      </c>
      <c r="I29">
        <v>42.53</v>
      </c>
      <c r="J29">
        <v>43.89</v>
      </c>
      <c r="K29">
        <v>131.41</v>
      </c>
      <c r="L29">
        <v>130.97</v>
      </c>
      <c r="M29">
        <v>70.900000000000006</v>
      </c>
      <c r="N29">
        <v>70.400000000000006</v>
      </c>
      <c r="O29">
        <v>65.62</v>
      </c>
      <c r="P29">
        <v>62.2</v>
      </c>
      <c r="Q29" s="2">
        <v>47.75</v>
      </c>
      <c r="R29" s="2">
        <v>17.61</v>
      </c>
      <c r="S29" s="2">
        <v>31.49</v>
      </c>
      <c r="T29" s="3">
        <v>4003.54</v>
      </c>
      <c r="U29" s="2">
        <v>2793.05</v>
      </c>
    </row>
    <row r="30" spans="2:21" x14ac:dyDescent="0.2">
      <c r="B30" t="s">
        <v>29</v>
      </c>
      <c r="C30" t="s">
        <v>17</v>
      </c>
      <c r="D30">
        <v>23</v>
      </c>
      <c r="E30">
        <v>81.89</v>
      </c>
      <c r="F30">
        <v>75.239999999999995</v>
      </c>
      <c r="G30">
        <f t="shared" si="0"/>
        <v>6.6500000000000057</v>
      </c>
      <c r="I30">
        <v>37.58</v>
      </c>
      <c r="J30">
        <v>41.03</v>
      </c>
      <c r="K30">
        <v>118.06</v>
      </c>
      <c r="L30">
        <v>116.86</v>
      </c>
      <c r="M30">
        <v>65.239999999999995</v>
      </c>
      <c r="N30">
        <v>63.27</v>
      </c>
      <c r="O30">
        <v>61.51</v>
      </c>
      <c r="P30">
        <v>63.11</v>
      </c>
      <c r="Q30" s="2">
        <v>56.75</v>
      </c>
      <c r="R30" s="2">
        <v>22.34</v>
      </c>
      <c r="S30" s="2">
        <v>32.799999999999997</v>
      </c>
      <c r="T30" s="3">
        <v>6254.5</v>
      </c>
      <c r="U30" s="2">
        <v>3363.53</v>
      </c>
    </row>
    <row r="31" spans="2:21" x14ac:dyDescent="0.2">
      <c r="B31" t="s">
        <v>30</v>
      </c>
      <c r="C31" t="s">
        <v>17</v>
      </c>
      <c r="D31">
        <v>23</v>
      </c>
      <c r="E31">
        <v>79.88</v>
      </c>
      <c r="F31">
        <v>69.23</v>
      </c>
      <c r="G31">
        <f t="shared" si="0"/>
        <v>10.649999999999991</v>
      </c>
      <c r="I31">
        <v>56.33</v>
      </c>
      <c r="J31">
        <v>56.62</v>
      </c>
      <c r="K31">
        <v>137.09</v>
      </c>
      <c r="L31">
        <v>138.24</v>
      </c>
      <c r="M31">
        <v>66.06</v>
      </c>
      <c r="N31">
        <v>68.7</v>
      </c>
      <c r="O31">
        <v>82.23</v>
      </c>
      <c r="P31">
        <v>64.06</v>
      </c>
      <c r="Q31" s="2">
        <v>50.54</v>
      </c>
      <c r="R31" s="2">
        <v>20.54</v>
      </c>
      <c r="S31" s="2">
        <v>35.200000000000003</v>
      </c>
      <c r="T31" s="3">
        <v>6041.92</v>
      </c>
      <c r="U31" s="2">
        <v>3360.09</v>
      </c>
    </row>
    <row r="32" spans="2:21" x14ac:dyDescent="0.2">
      <c r="B32" t="s">
        <v>31</v>
      </c>
      <c r="C32" t="s">
        <v>17</v>
      </c>
      <c r="D32">
        <v>23</v>
      </c>
      <c r="E32">
        <v>81.489999999999995</v>
      </c>
      <c r="F32">
        <v>78.239999999999995</v>
      </c>
      <c r="G32">
        <f t="shared" si="0"/>
        <v>3.25</v>
      </c>
      <c r="I32">
        <v>37.479999999999997</v>
      </c>
      <c r="J32">
        <v>35.979999999999997</v>
      </c>
      <c r="K32">
        <v>112.22</v>
      </c>
      <c r="L32">
        <v>111.28</v>
      </c>
      <c r="M32">
        <v>64.03</v>
      </c>
      <c r="N32">
        <v>63.57</v>
      </c>
      <c r="O32">
        <v>53.97</v>
      </c>
      <c r="P32">
        <v>59.29</v>
      </c>
      <c r="Q32" s="2">
        <v>33.950000000000003</v>
      </c>
      <c r="R32" s="2">
        <v>19.739999999999998</v>
      </c>
      <c r="S32" s="2">
        <v>24.8</v>
      </c>
      <c r="T32" s="3">
        <v>3356.37</v>
      </c>
      <c r="U32" s="2">
        <v>1924.26</v>
      </c>
    </row>
    <row r="33" spans="2:21" x14ac:dyDescent="0.2">
      <c r="B33" t="s">
        <v>32</v>
      </c>
      <c r="C33" t="s">
        <v>17</v>
      </c>
      <c r="D33">
        <v>23</v>
      </c>
      <c r="E33">
        <v>79.73</v>
      </c>
      <c r="F33">
        <v>72.64</v>
      </c>
      <c r="G33">
        <f t="shared" si="0"/>
        <v>7.0900000000000034</v>
      </c>
      <c r="I33">
        <v>49.69</v>
      </c>
      <c r="J33">
        <v>50.7</v>
      </c>
      <c r="K33">
        <v>128.72999999999999</v>
      </c>
      <c r="L33">
        <v>131.19999999999999</v>
      </c>
      <c r="M33">
        <v>66.739999999999995</v>
      </c>
      <c r="N33">
        <v>68.930000000000007</v>
      </c>
      <c r="O33">
        <v>69.64</v>
      </c>
      <c r="P33">
        <v>60.78</v>
      </c>
      <c r="Q33" s="2">
        <v>61</v>
      </c>
      <c r="R33" s="2">
        <v>22.13</v>
      </c>
      <c r="S33" s="2">
        <v>32</v>
      </c>
      <c r="T33" s="3">
        <v>6949.88</v>
      </c>
      <c r="U33" s="2">
        <v>3352.91</v>
      </c>
    </row>
    <row r="34" spans="2:21" x14ac:dyDescent="0.2">
      <c r="B34" t="s">
        <v>33</v>
      </c>
      <c r="C34" t="s">
        <v>17</v>
      </c>
      <c r="D34">
        <v>24</v>
      </c>
      <c r="E34">
        <v>83.62</v>
      </c>
      <c r="F34">
        <v>81.95</v>
      </c>
      <c r="G34">
        <f t="shared" si="0"/>
        <v>1.6700000000000017</v>
      </c>
      <c r="I34">
        <v>39.75</v>
      </c>
      <c r="J34">
        <v>42.41</v>
      </c>
      <c r="K34">
        <v>127.74</v>
      </c>
      <c r="L34">
        <v>127.74</v>
      </c>
      <c r="M34">
        <v>65.05</v>
      </c>
      <c r="N34">
        <v>65.05</v>
      </c>
      <c r="O34">
        <v>68.5</v>
      </c>
      <c r="P34">
        <v>62.26</v>
      </c>
      <c r="Q34" s="2">
        <v>61.97</v>
      </c>
      <c r="R34" s="2">
        <v>26.58</v>
      </c>
      <c r="S34" s="2">
        <v>29.21</v>
      </c>
      <c r="T34" s="3">
        <v>9140.14</v>
      </c>
      <c r="U34" s="2">
        <v>3751.09</v>
      </c>
    </row>
    <row r="35" spans="2:21" x14ac:dyDescent="0.2">
      <c r="B35" t="s">
        <v>34</v>
      </c>
      <c r="C35" t="s">
        <v>17</v>
      </c>
      <c r="D35">
        <v>24</v>
      </c>
      <c r="E35">
        <v>87.38</v>
      </c>
      <c r="F35">
        <v>80.17</v>
      </c>
      <c r="G35">
        <f t="shared" si="0"/>
        <v>7.2099999999999937</v>
      </c>
      <c r="I35">
        <v>40.770000000000003</v>
      </c>
      <c r="J35">
        <v>38.89</v>
      </c>
      <c r="K35">
        <v>123.56</v>
      </c>
      <c r="L35">
        <v>123.1</v>
      </c>
      <c r="M35">
        <v>67.11</v>
      </c>
      <c r="N35">
        <v>66.72</v>
      </c>
      <c r="O35">
        <v>67.099999999999994</v>
      </c>
      <c r="P35">
        <v>67.150000000000006</v>
      </c>
      <c r="Q35" s="2">
        <v>34.85</v>
      </c>
      <c r="R35" s="2">
        <v>19.829999999999998</v>
      </c>
      <c r="S35" s="2">
        <v>21.21</v>
      </c>
      <c r="T35" s="3">
        <v>2703.37</v>
      </c>
      <c r="U35" s="2">
        <v>1739.22</v>
      </c>
    </row>
    <row r="36" spans="2:21" x14ac:dyDescent="0.2">
      <c r="B36" t="s">
        <v>35</v>
      </c>
      <c r="C36" t="s">
        <v>17</v>
      </c>
      <c r="D36">
        <v>24</v>
      </c>
      <c r="E36">
        <v>79.3</v>
      </c>
      <c r="F36">
        <v>76.599999999999994</v>
      </c>
      <c r="G36">
        <f t="shared" si="0"/>
        <v>2.7000000000000028</v>
      </c>
      <c r="I36">
        <v>42.68</v>
      </c>
      <c r="J36">
        <v>43.53</v>
      </c>
      <c r="K36">
        <v>126.97</v>
      </c>
      <c r="L36">
        <v>127.23</v>
      </c>
      <c r="M36">
        <v>65.930000000000007</v>
      </c>
      <c r="N36">
        <v>65.86</v>
      </c>
      <c r="O36">
        <v>66.88</v>
      </c>
      <c r="P36">
        <v>66.400000000000006</v>
      </c>
      <c r="Q36" s="2">
        <v>43.55</v>
      </c>
      <c r="R36" s="2">
        <v>21.54</v>
      </c>
      <c r="S36" s="2">
        <v>18.41</v>
      </c>
      <c r="T36" s="3">
        <v>3013.56</v>
      </c>
      <c r="U36" s="2">
        <v>1902.92</v>
      </c>
    </row>
    <row r="37" spans="2:21" x14ac:dyDescent="0.2">
      <c r="B37" t="s">
        <v>36</v>
      </c>
      <c r="C37" t="s">
        <v>17</v>
      </c>
      <c r="D37">
        <v>25</v>
      </c>
      <c r="E37">
        <v>84.3</v>
      </c>
      <c r="F37">
        <v>83.61</v>
      </c>
      <c r="G37">
        <f t="shared" si="0"/>
        <v>0.68999999999999773</v>
      </c>
      <c r="I37">
        <v>37.9</v>
      </c>
      <c r="J37">
        <v>40.03</v>
      </c>
      <c r="K37">
        <v>120.93</v>
      </c>
      <c r="L37">
        <v>121.27</v>
      </c>
      <c r="M37">
        <v>66.11</v>
      </c>
      <c r="N37">
        <v>64.430000000000007</v>
      </c>
      <c r="O37">
        <v>60.5</v>
      </c>
      <c r="P37">
        <v>62.95</v>
      </c>
      <c r="Q37" s="2">
        <v>67.2</v>
      </c>
      <c r="R37" s="2">
        <v>18.29</v>
      </c>
      <c r="S37" s="2">
        <v>37.6</v>
      </c>
      <c r="T37" s="3">
        <v>8151.28</v>
      </c>
      <c r="U37" s="2">
        <v>3715.16</v>
      </c>
    </row>
    <row r="38" spans="2:21" x14ac:dyDescent="0.2">
      <c r="B38" t="s">
        <v>37</v>
      </c>
      <c r="C38" t="s">
        <v>17</v>
      </c>
      <c r="D38">
        <v>25</v>
      </c>
      <c r="E38">
        <v>79.709999999999994</v>
      </c>
      <c r="F38">
        <v>74.959999999999994</v>
      </c>
      <c r="G38">
        <f t="shared" si="0"/>
        <v>4.75</v>
      </c>
      <c r="I38">
        <v>36.090000000000003</v>
      </c>
      <c r="J38">
        <v>36.94</v>
      </c>
      <c r="K38">
        <v>118.53</v>
      </c>
      <c r="L38">
        <v>117.94</v>
      </c>
      <c r="M38">
        <v>65.22</v>
      </c>
      <c r="N38">
        <v>63.52</v>
      </c>
      <c r="O38">
        <v>60.93</v>
      </c>
      <c r="P38">
        <v>64.55</v>
      </c>
      <c r="Q38" s="2">
        <v>29.39</v>
      </c>
      <c r="R38" s="2">
        <v>19.39</v>
      </c>
      <c r="S38" s="2">
        <v>22.41</v>
      </c>
      <c r="T38" s="3">
        <v>2629.92</v>
      </c>
      <c r="U38" s="2">
        <v>1693.75</v>
      </c>
    </row>
    <row r="39" spans="2:21" x14ac:dyDescent="0.2">
      <c r="G39">
        <f t="shared" si="0"/>
        <v>0</v>
      </c>
    </row>
    <row r="40" spans="2:21" x14ac:dyDescent="0.2">
      <c r="B40" t="s">
        <v>38</v>
      </c>
      <c r="C40" t="s">
        <v>17</v>
      </c>
      <c r="D40">
        <v>34</v>
      </c>
      <c r="E40">
        <v>78.44</v>
      </c>
      <c r="F40">
        <v>73.34</v>
      </c>
      <c r="G40">
        <f t="shared" si="0"/>
        <v>5.0999999999999943</v>
      </c>
      <c r="I40">
        <v>59.07</v>
      </c>
      <c r="J40">
        <v>54.54</v>
      </c>
      <c r="K40">
        <v>112.09</v>
      </c>
      <c r="L40">
        <v>113.32</v>
      </c>
      <c r="M40">
        <v>57.58</v>
      </c>
      <c r="N40">
        <v>59.11</v>
      </c>
      <c r="O40">
        <v>60.79</v>
      </c>
      <c r="P40">
        <v>61.58</v>
      </c>
      <c r="Q40" s="2">
        <v>60.85</v>
      </c>
      <c r="R40" s="2">
        <v>29.59</v>
      </c>
      <c r="S40" s="2">
        <v>30.01</v>
      </c>
      <c r="T40" s="3">
        <v>10285.450000000001</v>
      </c>
      <c r="U40" s="2">
        <v>4372.95</v>
      </c>
    </row>
    <row r="41" spans="2:21" x14ac:dyDescent="0.2">
      <c r="B41" t="s">
        <v>39</v>
      </c>
      <c r="C41" t="s">
        <v>17</v>
      </c>
      <c r="D41">
        <v>34</v>
      </c>
      <c r="E41">
        <v>82.9</v>
      </c>
      <c r="F41">
        <v>75.81</v>
      </c>
      <c r="G41">
        <f t="shared" si="0"/>
        <v>7.0900000000000034</v>
      </c>
      <c r="I41">
        <v>38.880000000000003</v>
      </c>
      <c r="J41">
        <v>41.87</v>
      </c>
      <c r="K41">
        <v>115.93</v>
      </c>
      <c r="L41">
        <v>116.16</v>
      </c>
      <c r="M41">
        <v>63.95</v>
      </c>
      <c r="N41">
        <v>64.03</v>
      </c>
      <c r="O41">
        <v>58.93</v>
      </c>
      <c r="P41">
        <v>63.39</v>
      </c>
      <c r="Q41" s="2">
        <v>13.17</v>
      </c>
      <c r="R41" s="2">
        <v>12.17</v>
      </c>
      <c r="S41" s="2">
        <v>14.8</v>
      </c>
      <c r="T41" s="3">
        <v>559.91999999999996</v>
      </c>
      <c r="U41" s="2">
        <v>461.85</v>
      </c>
    </row>
    <row r="42" spans="2:21" x14ac:dyDescent="0.2">
      <c r="B42" t="s">
        <v>40</v>
      </c>
      <c r="C42" t="s">
        <v>17</v>
      </c>
      <c r="D42">
        <v>35</v>
      </c>
      <c r="E42">
        <v>86.03</v>
      </c>
      <c r="F42">
        <v>80</v>
      </c>
      <c r="G42">
        <f t="shared" si="0"/>
        <v>6.0300000000000011</v>
      </c>
      <c r="I42">
        <v>40.78</v>
      </c>
      <c r="J42">
        <v>40.19</v>
      </c>
      <c r="K42">
        <v>117.89</v>
      </c>
      <c r="L42">
        <v>116.64</v>
      </c>
      <c r="M42">
        <v>65.16</v>
      </c>
      <c r="N42">
        <v>65</v>
      </c>
      <c r="O42">
        <v>57.12</v>
      </c>
      <c r="P42">
        <v>61.11</v>
      </c>
      <c r="Q42" s="2">
        <v>39.39</v>
      </c>
      <c r="R42" s="2">
        <v>27.49</v>
      </c>
      <c r="S42" s="2">
        <v>20.010000000000002</v>
      </c>
      <c r="T42" s="3">
        <v>2921.57</v>
      </c>
      <c r="U42" s="2">
        <v>1819.89</v>
      </c>
    </row>
    <row r="43" spans="2:21" x14ac:dyDescent="0.2">
      <c r="B43" t="s">
        <v>41</v>
      </c>
      <c r="C43" t="s">
        <v>17</v>
      </c>
      <c r="D43">
        <v>36</v>
      </c>
      <c r="E43">
        <v>84.58</v>
      </c>
      <c r="F43">
        <v>77.87</v>
      </c>
      <c r="G43">
        <f t="shared" si="0"/>
        <v>6.7099999999999937</v>
      </c>
      <c r="I43">
        <v>43.46</v>
      </c>
      <c r="J43">
        <v>45.22</v>
      </c>
      <c r="K43">
        <v>120.45</v>
      </c>
      <c r="L43">
        <v>121.36</v>
      </c>
      <c r="M43">
        <v>67.930000000000007</v>
      </c>
      <c r="N43">
        <v>69.38</v>
      </c>
      <c r="O43">
        <v>63.25</v>
      </c>
      <c r="P43">
        <v>68.12</v>
      </c>
      <c r="Q43" s="2">
        <v>45.72</v>
      </c>
      <c r="R43" s="2">
        <v>25.16</v>
      </c>
      <c r="S43" s="2">
        <v>36.01</v>
      </c>
      <c r="T43" s="3">
        <v>5529.25</v>
      </c>
      <c r="U43" s="2">
        <v>2981.59</v>
      </c>
    </row>
    <row r="44" spans="2:21" x14ac:dyDescent="0.2">
      <c r="B44" t="s">
        <v>42</v>
      </c>
      <c r="C44" t="s">
        <v>17</v>
      </c>
      <c r="D44">
        <v>38</v>
      </c>
      <c r="E44">
        <v>79.55</v>
      </c>
      <c r="F44">
        <v>78.45</v>
      </c>
      <c r="G44">
        <f t="shared" si="0"/>
        <v>1.0999999999999943</v>
      </c>
      <c r="I44">
        <v>43.81</v>
      </c>
      <c r="J44">
        <v>40.1</v>
      </c>
      <c r="K44">
        <v>126.51</v>
      </c>
      <c r="L44">
        <v>126.82</v>
      </c>
      <c r="M44">
        <v>68.88</v>
      </c>
      <c r="N44">
        <v>70.61</v>
      </c>
      <c r="O44">
        <v>64.34</v>
      </c>
      <c r="P44">
        <v>64.7</v>
      </c>
      <c r="Q44" s="2">
        <v>78.98</v>
      </c>
      <c r="R44" s="2">
        <v>35.340000000000003</v>
      </c>
      <c r="S44" s="2">
        <v>55.6</v>
      </c>
      <c r="T44" s="3">
        <v>19431.14</v>
      </c>
      <c r="U44" s="2">
        <v>8121.65</v>
      </c>
    </row>
    <row r="45" spans="2:21" x14ac:dyDescent="0.2">
      <c r="B45" t="s">
        <v>43</v>
      </c>
      <c r="C45" t="s">
        <v>17</v>
      </c>
      <c r="D45">
        <v>33</v>
      </c>
      <c r="E45">
        <v>86.58</v>
      </c>
      <c r="F45">
        <v>81</v>
      </c>
      <c r="G45">
        <f t="shared" si="0"/>
        <v>5.5799999999999983</v>
      </c>
      <c r="I45">
        <v>44.48</v>
      </c>
      <c r="J45">
        <v>43.31</v>
      </c>
      <c r="K45">
        <v>135.03</v>
      </c>
      <c r="L45">
        <v>134.13999999999999</v>
      </c>
      <c r="M45">
        <v>74.58</v>
      </c>
      <c r="N45">
        <v>73.540000000000006</v>
      </c>
      <c r="O45">
        <v>67.64</v>
      </c>
      <c r="P45">
        <v>61.53</v>
      </c>
      <c r="Q45" s="2">
        <v>77.34</v>
      </c>
      <c r="R45" s="2">
        <v>26.44</v>
      </c>
      <c r="S45" s="2">
        <v>44.81</v>
      </c>
      <c r="T45" s="3">
        <v>17531.45</v>
      </c>
      <c r="U45" s="2">
        <v>6390.77</v>
      </c>
    </row>
    <row r="46" spans="2:21" x14ac:dyDescent="0.2">
      <c r="B46" t="s">
        <v>93</v>
      </c>
      <c r="C46" t="s">
        <v>17</v>
      </c>
      <c r="D46">
        <v>40</v>
      </c>
      <c r="E46">
        <v>75.319999999999993</v>
      </c>
      <c r="F46">
        <v>75.03</v>
      </c>
      <c r="G46">
        <f t="shared" si="0"/>
        <v>0.28999999999999204</v>
      </c>
      <c r="I46">
        <v>42.1</v>
      </c>
      <c r="J46">
        <v>40.299999999999997</v>
      </c>
      <c r="K46">
        <v>124.27</v>
      </c>
      <c r="L46">
        <v>124.65</v>
      </c>
      <c r="M46">
        <v>63.3</v>
      </c>
      <c r="N46">
        <v>63.66</v>
      </c>
      <c r="O46">
        <v>66.599999999999994</v>
      </c>
      <c r="P46">
        <v>67.33</v>
      </c>
      <c r="Q46" s="2">
        <v>42.3</v>
      </c>
      <c r="R46" s="2">
        <v>17.66</v>
      </c>
      <c r="S46" s="2">
        <v>30.8</v>
      </c>
      <c r="T46" s="3">
        <v>4169.42</v>
      </c>
      <c r="U46" s="2">
        <v>2203.17</v>
      </c>
    </row>
    <row r="47" spans="2:21" x14ac:dyDescent="0.2">
      <c r="B47" t="s">
        <v>94</v>
      </c>
      <c r="C47" t="s">
        <v>17</v>
      </c>
      <c r="D47">
        <v>40</v>
      </c>
      <c r="E47">
        <v>81.61</v>
      </c>
      <c r="F47">
        <v>73.28</v>
      </c>
      <c r="G47">
        <f t="shared" si="0"/>
        <v>8.3299999999999983</v>
      </c>
      <c r="I47">
        <v>44.99</v>
      </c>
      <c r="J47">
        <v>44.96</v>
      </c>
      <c r="K47">
        <v>128.94999999999999</v>
      </c>
      <c r="L47">
        <v>129.08000000000001</v>
      </c>
      <c r="M47">
        <v>67.53</v>
      </c>
      <c r="N47">
        <v>66.63</v>
      </c>
      <c r="O47">
        <v>74.05</v>
      </c>
      <c r="P47">
        <v>65.2</v>
      </c>
      <c r="Q47" s="2">
        <v>46.56</v>
      </c>
      <c r="R47" s="2">
        <v>19.760000000000002</v>
      </c>
      <c r="S47" s="2">
        <v>31.6</v>
      </c>
      <c r="T47" s="3">
        <v>4743.49</v>
      </c>
      <c r="U47" s="2">
        <v>2525.9299999999998</v>
      </c>
    </row>
    <row r="48" spans="2:21" x14ac:dyDescent="0.2">
      <c r="G48">
        <f t="shared" si="0"/>
        <v>0</v>
      </c>
    </row>
    <row r="49" spans="2:21" x14ac:dyDescent="0.2">
      <c r="B49" t="s">
        <v>44</v>
      </c>
      <c r="C49" t="s">
        <v>78</v>
      </c>
      <c r="D49">
        <v>15</v>
      </c>
      <c r="E49">
        <v>81.16</v>
      </c>
      <c r="F49">
        <v>73.709999999999994</v>
      </c>
      <c r="G49">
        <f t="shared" si="0"/>
        <v>7.4500000000000028</v>
      </c>
      <c r="I49">
        <v>40.78</v>
      </c>
      <c r="J49">
        <v>40.94</v>
      </c>
      <c r="K49">
        <v>128.47999999999999</v>
      </c>
      <c r="L49">
        <v>128.94999999999999</v>
      </c>
      <c r="M49">
        <v>71.13</v>
      </c>
      <c r="N49">
        <v>71.3</v>
      </c>
      <c r="O49">
        <v>67.38</v>
      </c>
      <c r="P49">
        <v>69.55</v>
      </c>
      <c r="Q49" s="2">
        <v>45.65</v>
      </c>
      <c r="R49" s="2">
        <v>28.62</v>
      </c>
      <c r="S49" s="2">
        <v>35.6</v>
      </c>
      <c r="T49" s="3">
        <v>6798.42</v>
      </c>
      <c r="U49" s="2">
        <v>3321.86</v>
      </c>
    </row>
    <row r="50" spans="2:21" x14ac:dyDescent="0.2">
      <c r="B50" t="s">
        <v>45</v>
      </c>
      <c r="C50" t="s">
        <v>78</v>
      </c>
      <c r="D50">
        <v>15</v>
      </c>
      <c r="E50">
        <v>74.989999999999995</v>
      </c>
      <c r="F50">
        <v>76.02</v>
      </c>
      <c r="G50">
        <f t="shared" si="0"/>
        <v>-1.0300000000000011</v>
      </c>
      <c r="I50">
        <v>44.45</v>
      </c>
      <c r="J50">
        <v>44.09</v>
      </c>
      <c r="K50">
        <v>133.07</v>
      </c>
      <c r="L50">
        <v>132.13</v>
      </c>
      <c r="M50">
        <v>70.37</v>
      </c>
      <c r="N50">
        <v>69.540000000000006</v>
      </c>
      <c r="O50">
        <v>66.47</v>
      </c>
      <c r="P50">
        <v>62.24</v>
      </c>
      <c r="Q50" s="2">
        <v>47.9</v>
      </c>
      <c r="R50" s="2">
        <v>21.46</v>
      </c>
      <c r="S50" s="2">
        <v>32.409999999999997</v>
      </c>
      <c r="T50" s="3">
        <v>7264.16</v>
      </c>
      <c r="U50" s="2">
        <v>3584.47</v>
      </c>
    </row>
    <row r="51" spans="2:21" x14ac:dyDescent="0.2">
      <c r="B51" t="s">
        <v>46</v>
      </c>
      <c r="C51" t="s">
        <v>78</v>
      </c>
      <c r="D51">
        <v>15</v>
      </c>
      <c r="E51">
        <v>81.540000000000006</v>
      </c>
      <c r="F51">
        <v>80.56</v>
      </c>
      <c r="G51">
        <f t="shared" si="0"/>
        <v>0.98000000000000398</v>
      </c>
      <c r="I51">
        <v>40.799999999999997</v>
      </c>
      <c r="J51">
        <v>44.45</v>
      </c>
      <c r="K51">
        <v>133.53</v>
      </c>
      <c r="L51">
        <v>136.13</v>
      </c>
      <c r="M51">
        <v>68.209999999999994</v>
      </c>
      <c r="N51">
        <v>68.900000000000006</v>
      </c>
      <c r="O51">
        <v>69.239999999999995</v>
      </c>
      <c r="P51">
        <v>66.650000000000006</v>
      </c>
      <c r="Q51" s="2">
        <v>53.14</v>
      </c>
      <c r="R51" s="2">
        <v>23.94</v>
      </c>
      <c r="S51" s="2">
        <v>28.4</v>
      </c>
      <c r="T51" s="3">
        <v>8796.3799999999992</v>
      </c>
      <c r="U51" s="2">
        <v>3423.87</v>
      </c>
    </row>
    <row r="52" spans="2:21" x14ac:dyDescent="0.2">
      <c r="B52" t="s">
        <v>47</v>
      </c>
      <c r="C52" t="s">
        <v>78</v>
      </c>
      <c r="D52">
        <v>15</v>
      </c>
      <c r="E52">
        <v>84.14</v>
      </c>
      <c r="F52">
        <v>78.98</v>
      </c>
      <c r="G52">
        <f t="shared" si="0"/>
        <v>5.1599999999999966</v>
      </c>
      <c r="I52">
        <v>42.58</v>
      </c>
      <c r="J52">
        <v>41.06</v>
      </c>
      <c r="K52">
        <v>128.93</v>
      </c>
      <c r="L52">
        <v>130.02000000000001</v>
      </c>
      <c r="M52">
        <v>66.33</v>
      </c>
      <c r="N52">
        <v>69.010000000000005</v>
      </c>
      <c r="O52">
        <v>69.02</v>
      </c>
      <c r="P52">
        <v>72.95</v>
      </c>
      <c r="Q52" s="2">
        <v>50.71</v>
      </c>
      <c r="R52" s="2">
        <v>23.84</v>
      </c>
      <c r="S52" s="2">
        <v>31.21</v>
      </c>
      <c r="T52" s="3">
        <v>8953.1</v>
      </c>
      <c r="U52" s="2">
        <v>3313.13</v>
      </c>
    </row>
    <row r="53" spans="2:21" x14ac:dyDescent="0.2">
      <c r="B53" t="s">
        <v>48</v>
      </c>
      <c r="C53" t="s">
        <v>78</v>
      </c>
      <c r="D53">
        <v>15</v>
      </c>
      <c r="E53">
        <v>77.62</v>
      </c>
      <c r="F53">
        <v>74.989999999999995</v>
      </c>
      <c r="G53">
        <f t="shared" si="0"/>
        <v>2.6300000000000097</v>
      </c>
      <c r="I53">
        <v>39.82</v>
      </c>
      <c r="J53">
        <v>36.119999999999997</v>
      </c>
      <c r="K53">
        <v>130.41999999999999</v>
      </c>
      <c r="L53">
        <v>127.76</v>
      </c>
      <c r="M53">
        <v>72.48</v>
      </c>
      <c r="N53">
        <v>72.19</v>
      </c>
      <c r="O53">
        <v>63.98</v>
      </c>
      <c r="P53">
        <v>74.3</v>
      </c>
      <c r="Q53" s="2">
        <v>70.27</v>
      </c>
      <c r="R53" s="2">
        <v>22.74</v>
      </c>
      <c r="S53" s="2">
        <v>42.4</v>
      </c>
      <c r="T53" s="3">
        <v>15555.28</v>
      </c>
      <c r="U53" s="2">
        <v>5145.0600000000004</v>
      </c>
    </row>
    <row r="54" spans="2:21" x14ac:dyDescent="0.2">
      <c r="B54" t="s">
        <v>49</v>
      </c>
      <c r="C54" t="s">
        <v>78</v>
      </c>
      <c r="D54">
        <v>15</v>
      </c>
      <c r="E54">
        <v>83.09</v>
      </c>
      <c r="F54">
        <v>77.88</v>
      </c>
      <c r="G54">
        <f t="shared" si="0"/>
        <v>5.210000000000008</v>
      </c>
      <c r="I54">
        <v>37.49</v>
      </c>
      <c r="J54">
        <v>38.840000000000003</v>
      </c>
      <c r="K54">
        <v>134.01</v>
      </c>
      <c r="L54">
        <v>132.37</v>
      </c>
      <c r="M54">
        <v>69.84</v>
      </c>
      <c r="N54">
        <v>68.790000000000006</v>
      </c>
      <c r="O54">
        <v>69.87</v>
      </c>
      <c r="P54">
        <v>76.69</v>
      </c>
      <c r="Q54" s="2">
        <v>54.83</v>
      </c>
      <c r="R54" s="2">
        <v>29.78</v>
      </c>
      <c r="S54" s="2">
        <v>28.8</v>
      </c>
      <c r="T54" s="3">
        <v>10509.45</v>
      </c>
      <c r="U54" s="2">
        <v>3927.29</v>
      </c>
    </row>
    <row r="55" spans="2:21" x14ac:dyDescent="0.2">
      <c r="B55" t="s">
        <v>50</v>
      </c>
      <c r="C55" t="s">
        <v>78</v>
      </c>
      <c r="D55">
        <v>15</v>
      </c>
      <c r="E55">
        <v>76.680000000000007</v>
      </c>
      <c r="F55">
        <v>73.92</v>
      </c>
      <c r="G55">
        <f t="shared" si="0"/>
        <v>2.7600000000000051</v>
      </c>
      <c r="I55">
        <v>40.1</v>
      </c>
      <c r="J55">
        <v>41.39</v>
      </c>
      <c r="K55">
        <v>123.94</v>
      </c>
      <c r="L55">
        <v>126.69</v>
      </c>
      <c r="M55">
        <v>62.79</v>
      </c>
      <c r="N55">
        <v>62.99</v>
      </c>
      <c r="O55">
        <v>68.62</v>
      </c>
      <c r="P55">
        <v>78.13</v>
      </c>
      <c r="Q55" s="2">
        <v>32.89</v>
      </c>
      <c r="R55" s="2">
        <v>17.7</v>
      </c>
      <c r="S55" s="2">
        <v>23.2</v>
      </c>
      <c r="T55" s="3">
        <v>3897.52</v>
      </c>
      <c r="U55" s="2">
        <v>1727.88</v>
      </c>
    </row>
    <row r="56" spans="2:21" x14ac:dyDescent="0.2">
      <c r="B56" t="s">
        <v>51</v>
      </c>
      <c r="C56" t="s">
        <v>78</v>
      </c>
      <c r="D56">
        <v>15</v>
      </c>
      <c r="E56">
        <v>83.3</v>
      </c>
      <c r="F56">
        <v>80.959999999999994</v>
      </c>
      <c r="G56">
        <f t="shared" si="0"/>
        <v>2.3400000000000034</v>
      </c>
      <c r="I56">
        <v>34.42</v>
      </c>
      <c r="J56">
        <v>37.4</v>
      </c>
      <c r="K56">
        <v>131.05000000000001</v>
      </c>
      <c r="L56">
        <v>130.24</v>
      </c>
      <c r="M56">
        <v>68.62</v>
      </c>
      <c r="N56">
        <v>68.13</v>
      </c>
      <c r="O56">
        <v>66.59</v>
      </c>
      <c r="P56">
        <v>72.23</v>
      </c>
      <c r="Q56" s="2">
        <v>52.49</v>
      </c>
      <c r="R56" s="2">
        <v>20.98</v>
      </c>
      <c r="S56" s="2">
        <v>32.409999999999997</v>
      </c>
      <c r="T56" s="3">
        <v>9774.26</v>
      </c>
      <c r="U56" s="2">
        <v>3655.32</v>
      </c>
    </row>
    <row r="57" spans="2:21" x14ac:dyDescent="0.2">
      <c r="B57" t="s">
        <v>52</v>
      </c>
      <c r="C57" t="s">
        <v>78</v>
      </c>
      <c r="D57">
        <v>16</v>
      </c>
      <c r="E57">
        <v>79.040000000000006</v>
      </c>
      <c r="F57">
        <v>76.099999999999994</v>
      </c>
      <c r="G57">
        <f t="shared" si="0"/>
        <v>2.9400000000000119</v>
      </c>
      <c r="I57">
        <v>36.409999999999997</v>
      </c>
      <c r="J57">
        <v>40.79</v>
      </c>
      <c r="K57">
        <v>127.29</v>
      </c>
      <c r="L57">
        <v>126.51</v>
      </c>
      <c r="M57">
        <v>71.89</v>
      </c>
      <c r="N57">
        <v>71.86</v>
      </c>
      <c r="O57">
        <v>60.83</v>
      </c>
      <c r="P57">
        <v>62.63</v>
      </c>
      <c r="Q57" s="2">
        <v>31.1</v>
      </c>
      <c r="R57" s="2">
        <v>18.7</v>
      </c>
      <c r="S57" s="2">
        <v>17.600000000000001</v>
      </c>
      <c r="T57" s="3">
        <v>1695.08</v>
      </c>
      <c r="U57" s="2">
        <v>1146.22</v>
      </c>
    </row>
    <row r="58" spans="2:21" x14ac:dyDescent="0.2">
      <c r="B58" t="s">
        <v>53</v>
      </c>
      <c r="C58" t="s">
        <v>78</v>
      </c>
      <c r="D58">
        <v>16</v>
      </c>
      <c r="E58">
        <v>90.43</v>
      </c>
      <c r="F58">
        <v>84.44</v>
      </c>
      <c r="G58">
        <f t="shared" si="0"/>
        <v>5.9900000000000091</v>
      </c>
      <c r="I58">
        <v>41.75</v>
      </c>
      <c r="J58">
        <v>41.21</v>
      </c>
      <c r="K58">
        <v>121.76</v>
      </c>
      <c r="L58">
        <v>124.64</v>
      </c>
      <c r="M58">
        <v>60.42</v>
      </c>
      <c r="N58">
        <v>63.75</v>
      </c>
      <c r="O58">
        <v>67.150000000000006</v>
      </c>
      <c r="P58">
        <v>67.48</v>
      </c>
      <c r="Q58" s="2">
        <v>59.92</v>
      </c>
      <c r="R58" s="2">
        <v>34.08</v>
      </c>
      <c r="S58" s="2">
        <v>28.01</v>
      </c>
      <c r="T58" s="3">
        <v>9611.4</v>
      </c>
      <c r="U58" s="2">
        <v>3952.78</v>
      </c>
    </row>
    <row r="59" spans="2:21" x14ac:dyDescent="0.2">
      <c r="G59">
        <f t="shared" si="0"/>
        <v>0</v>
      </c>
    </row>
    <row r="60" spans="2:21" x14ac:dyDescent="0.2">
      <c r="G60">
        <f t="shared" si="0"/>
        <v>0</v>
      </c>
    </row>
    <row r="61" spans="2:21" x14ac:dyDescent="0.2">
      <c r="B61" t="s">
        <v>54</v>
      </c>
      <c r="C61" t="s">
        <v>78</v>
      </c>
      <c r="D61">
        <v>18</v>
      </c>
      <c r="E61">
        <v>82.28</v>
      </c>
      <c r="F61">
        <v>81.92</v>
      </c>
      <c r="G61">
        <f t="shared" si="0"/>
        <v>0.35999999999999943</v>
      </c>
      <c r="I61">
        <v>45.28</v>
      </c>
      <c r="J61">
        <v>40.15</v>
      </c>
      <c r="K61">
        <v>138.91</v>
      </c>
      <c r="L61">
        <v>137.91</v>
      </c>
      <c r="M61">
        <v>67.540000000000006</v>
      </c>
      <c r="N61">
        <v>70.53</v>
      </c>
      <c r="O61">
        <v>76.14</v>
      </c>
      <c r="P61">
        <v>72.8</v>
      </c>
      <c r="Q61" s="2">
        <v>69.42</v>
      </c>
      <c r="R61" s="2">
        <v>32.9</v>
      </c>
      <c r="S61" s="2">
        <v>48.41</v>
      </c>
      <c r="T61" s="3">
        <v>19321.21</v>
      </c>
      <c r="U61" s="2">
        <v>6950.87</v>
      </c>
    </row>
    <row r="62" spans="2:21" x14ac:dyDescent="0.2">
      <c r="B62" t="s">
        <v>55</v>
      </c>
      <c r="C62" t="s">
        <v>78</v>
      </c>
      <c r="D62">
        <v>18</v>
      </c>
      <c r="E62">
        <v>89.31</v>
      </c>
      <c r="F62">
        <v>94.61</v>
      </c>
      <c r="G62">
        <f t="shared" si="0"/>
        <v>-5.2999999999999972</v>
      </c>
      <c r="I62">
        <v>35.85</v>
      </c>
      <c r="J62">
        <v>36.35</v>
      </c>
      <c r="K62">
        <v>140.24</v>
      </c>
      <c r="L62">
        <v>136.02000000000001</v>
      </c>
      <c r="M62">
        <v>69.75</v>
      </c>
      <c r="N62">
        <v>70.59</v>
      </c>
      <c r="O62">
        <v>73.28</v>
      </c>
      <c r="P62">
        <v>71.599999999999994</v>
      </c>
      <c r="Q62" s="2">
        <v>44.74</v>
      </c>
      <c r="R62" s="2">
        <v>24.37</v>
      </c>
      <c r="S62" s="2">
        <v>22.8</v>
      </c>
      <c r="T62" s="3">
        <v>4197.53</v>
      </c>
      <c r="U62" s="2">
        <v>2035.25</v>
      </c>
    </row>
    <row r="63" spans="2:21" x14ac:dyDescent="0.2">
      <c r="B63" t="s">
        <v>56</v>
      </c>
      <c r="C63" t="s">
        <v>78</v>
      </c>
      <c r="D63">
        <v>19</v>
      </c>
      <c r="E63">
        <v>79.260000000000005</v>
      </c>
      <c r="F63">
        <v>83.6</v>
      </c>
      <c r="G63">
        <f t="shared" si="0"/>
        <v>-4.3399999999999892</v>
      </c>
      <c r="I63">
        <v>47.05</v>
      </c>
      <c r="J63">
        <v>44.92</v>
      </c>
      <c r="K63">
        <v>142.05000000000001</v>
      </c>
      <c r="L63">
        <v>142.09</v>
      </c>
      <c r="M63">
        <v>64.83</v>
      </c>
      <c r="N63">
        <v>65.569999999999993</v>
      </c>
      <c r="O63">
        <v>79.75</v>
      </c>
      <c r="P63">
        <v>72.510000000000005</v>
      </c>
      <c r="Q63" s="2">
        <v>54.83</v>
      </c>
      <c r="R63" s="2">
        <v>22.53</v>
      </c>
      <c r="S63" s="2">
        <v>34.799999999999997</v>
      </c>
      <c r="T63" s="3">
        <v>7062.37</v>
      </c>
      <c r="U63" s="2">
        <v>3554</v>
      </c>
    </row>
    <row r="64" spans="2:21" x14ac:dyDescent="0.2">
      <c r="B64" t="s">
        <v>57</v>
      </c>
      <c r="C64" t="s">
        <v>78</v>
      </c>
      <c r="D64">
        <v>20</v>
      </c>
      <c r="E64">
        <v>80.63</v>
      </c>
      <c r="F64">
        <v>84.19</v>
      </c>
      <c r="G64">
        <f t="shared" si="0"/>
        <v>-3.5600000000000023</v>
      </c>
      <c r="I64">
        <v>41.87</v>
      </c>
      <c r="J64">
        <v>36.17</v>
      </c>
      <c r="K64">
        <v>146.87</v>
      </c>
      <c r="L64">
        <v>144.9</v>
      </c>
      <c r="M64">
        <v>76.06</v>
      </c>
      <c r="N64">
        <v>75.45</v>
      </c>
      <c r="O64">
        <v>74.069999999999993</v>
      </c>
      <c r="P64">
        <v>67.58</v>
      </c>
      <c r="Q64" s="2">
        <v>54.63</v>
      </c>
      <c r="R64" s="2">
        <v>27.25</v>
      </c>
      <c r="S64" s="2">
        <v>48.01</v>
      </c>
      <c r="T64" s="3">
        <v>14423.42</v>
      </c>
      <c r="U64" s="2">
        <v>5320.16</v>
      </c>
    </row>
    <row r="65" spans="2:21" x14ac:dyDescent="0.2">
      <c r="B65" t="s">
        <v>58</v>
      </c>
      <c r="C65" t="s">
        <v>78</v>
      </c>
      <c r="D65">
        <v>18</v>
      </c>
      <c r="E65">
        <v>86.25</v>
      </c>
      <c r="F65">
        <v>82.74</v>
      </c>
      <c r="G65">
        <f t="shared" si="0"/>
        <v>3.5100000000000051</v>
      </c>
      <c r="I65">
        <v>39.44</v>
      </c>
      <c r="J65">
        <v>41.19</v>
      </c>
      <c r="K65">
        <v>131.84</v>
      </c>
      <c r="L65">
        <v>134.16999999999999</v>
      </c>
      <c r="M65">
        <v>70.349999999999994</v>
      </c>
      <c r="N65">
        <v>69.92</v>
      </c>
      <c r="O65">
        <v>69.42</v>
      </c>
      <c r="P65">
        <v>69.709999999999994</v>
      </c>
      <c r="Q65" s="2">
        <v>28.34</v>
      </c>
      <c r="R65" s="2">
        <v>24.9</v>
      </c>
      <c r="S65" s="2">
        <v>17.54</v>
      </c>
      <c r="T65" s="3">
        <v>1443.49</v>
      </c>
      <c r="U65" s="2">
        <v>1168.6099999999999</v>
      </c>
    </row>
    <row r="66" spans="2:21" x14ac:dyDescent="0.2">
      <c r="B66" t="s">
        <v>59</v>
      </c>
      <c r="C66" t="s">
        <v>78</v>
      </c>
      <c r="D66">
        <v>18</v>
      </c>
      <c r="E66">
        <v>86.57</v>
      </c>
      <c r="F66">
        <v>78.48</v>
      </c>
      <c r="G66">
        <f t="shared" si="0"/>
        <v>8.0899999999999892</v>
      </c>
      <c r="I66">
        <v>42.6</v>
      </c>
      <c r="J66">
        <v>43.94</v>
      </c>
      <c r="K66">
        <v>128.71</v>
      </c>
      <c r="L66">
        <v>128.86000000000001</v>
      </c>
      <c r="M66">
        <v>69.09</v>
      </c>
      <c r="N66">
        <v>67.680000000000007</v>
      </c>
      <c r="O66">
        <v>71.010000000000005</v>
      </c>
      <c r="P66">
        <v>68.45</v>
      </c>
      <c r="Q66" s="2">
        <v>56.52</v>
      </c>
      <c r="R66" s="2">
        <v>28.37</v>
      </c>
      <c r="S66" s="2">
        <v>33.61</v>
      </c>
      <c r="T66" s="3">
        <v>8190.17</v>
      </c>
      <c r="U66" s="2">
        <v>4548.1400000000003</v>
      </c>
    </row>
    <row r="67" spans="2:21" x14ac:dyDescent="0.2">
      <c r="B67" t="s">
        <v>60</v>
      </c>
      <c r="C67" t="s">
        <v>78</v>
      </c>
      <c r="D67">
        <v>20</v>
      </c>
      <c r="E67">
        <v>81.13</v>
      </c>
      <c r="F67">
        <v>78.930000000000007</v>
      </c>
      <c r="G67">
        <f t="shared" si="0"/>
        <v>2.1999999999999886</v>
      </c>
      <c r="I67">
        <v>37.44</v>
      </c>
      <c r="J67">
        <v>34.43</v>
      </c>
      <c r="K67">
        <v>122.96</v>
      </c>
      <c r="L67">
        <v>124.32</v>
      </c>
      <c r="M67">
        <v>64.89</v>
      </c>
      <c r="N67">
        <v>67.23</v>
      </c>
      <c r="O67">
        <v>62.24</v>
      </c>
      <c r="P67">
        <v>74.44</v>
      </c>
      <c r="Q67" s="2">
        <v>39.799999999999997</v>
      </c>
      <c r="R67" s="2">
        <v>32.840000000000003</v>
      </c>
      <c r="S67" s="2">
        <v>30.41</v>
      </c>
      <c r="T67" s="3">
        <v>7278</v>
      </c>
      <c r="U67" s="2">
        <v>3105.88</v>
      </c>
    </row>
    <row r="68" spans="2:21" x14ac:dyDescent="0.2">
      <c r="B68" t="s">
        <v>61</v>
      </c>
      <c r="C68" t="s">
        <v>78</v>
      </c>
      <c r="D68">
        <v>20</v>
      </c>
      <c r="E68">
        <v>79.75</v>
      </c>
      <c r="F68">
        <v>75.069999999999993</v>
      </c>
      <c r="G68">
        <f t="shared" si="0"/>
        <v>4.6800000000000068</v>
      </c>
      <c r="I68">
        <v>43.8</v>
      </c>
      <c r="J68">
        <v>45.13</v>
      </c>
      <c r="K68">
        <v>133.27000000000001</v>
      </c>
      <c r="L68">
        <v>133.72999999999999</v>
      </c>
      <c r="M68">
        <v>69.510000000000005</v>
      </c>
      <c r="N68">
        <v>71.040000000000006</v>
      </c>
      <c r="O68">
        <v>71.989999999999995</v>
      </c>
      <c r="P68">
        <v>73.739999999999995</v>
      </c>
      <c r="Q68" s="2">
        <v>51.04</v>
      </c>
      <c r="R68" s="2">
        <v>26.94</v>
      </c>
      <c r="S68" s="2">
        <v>36</v>
      </c>
      <c r="T68" s="3">
        <v>7740.37</v>
      </c>
      <c r="U68" s="2">
        <v>3971.39</v>
      </c>
    </row>
    <row r="69" spans="2:21" x14ac:dyDescent="0.2">
      <c r="G69">
        <f t="shared" si="0"/>
        <v>0</v>
      </c>
    </row>
    <row r="70" spans="2:21" x14ac:dyDescent="0.2">
      <c r="G70">
        <f t="shared" si="0"/>
        <v>0</v>
      </c>
    </row>
    <row r="71" spans="2:21" x14ac:dyDescent="0.2">
      <c r="G71">
        <f t="shared" si="0"/>
        <v>0</v>
      </c>
    </row>
    <row r="72" spans="2:21" x14ac:dyDescent="0.2">
      <c r="G72">
        <f t="shared" ref="G72:G111" si="1">E72-F72</f>
        <v>0</v>
      </c>
    </row>
    <row r="73" spans="2:21" x14ac:dyDescent="0.2">
      <c r="B73" t="s">
        <v>62</v>
      </c>
      <c r="C73" t="s">
        <v>78</v>
      </c>
      <c r="D73">
        <v>21</v>
      </c>
      <c r="E73">
        <v>81.31</v>
      </c>
      <c r="F73">
        <v>77.94</v>
      </c>
      <c r="G73">
        <f t="shared" si="1"/>
        <v>3.3700000000000045</v>
      </c>
      <c r="I73">
        <v>46.24</v>
      </c>
      <c r="J73">
        <v>44.24</v>
      </c>
      <c r="K73">
        <v>136.12</v>
      </c>
      <c r="L73">
        <v>135.46</v>
      </c>
      <c r="M73">
        <v>68.37</v>
      </c>
      <c r="N73">
        <v>67.239999999999995</v>
      </c>
      <c r="O73">
        <v>77.349999999999994</v>
      </c>
      <c r="P73">
        <v>74.55</v>
      </c>
      <c r="Q73" s="2">
        <v>11.93</v>
      </c>
      <c r="R73" s="2">
        <v>19.100000000000001</v>
      </c>
      <c r="S73" s="2">
        <v>17.190000000000001</v>
      </c>
      <c r="T73" s="3">
        <v>643.04999999999995</v>
      </c>
      <c r="U73" s="2">
        <v>560.83000000000004</v>
      </c>
    </row>
    <row r="74" spans="2:21" x14ac:dyDescent="0.2">
      <c r="B74" t="s">
        <v>63</v>
      </c>
      <c r="C74" t="s">
        <v>78</v>
      </c>
      <c r="D74">
        <v>21</v>
      </c>
      <c r="E74">
        <v>86.64</v>
      </c>
      <c r="F74">
        <v>88.22</v>
      </c>
      <c r="G74">
        <f t="shared" si="1"/>
        <v>-1.5799999999999983</v>
      </c>
      <c r="I74">
        <v>34.18</v>
      </c>
      <c r="J74">
        <v>36.14</v>
      </c>
      <c r="K74">
        <v>134.86000000000001</v>
      </c>
      <c r="L74">
        <v>133.82</v>
      </c>
      <c r="M74">
        <v>70.22</v>
      </c>
      <c r="N74">
        <v>70.650000000000006</v>
      </c>
      <c r="O74">
        <v>69.33</v>
      </c>
      <c r="P74">
        <v>71.180000000000007</v>
      </c>
      <c r="Q74" s="2">
        <v>62.69</v>
      </c>
      <c r="R74" s="2">
        <v>43.46</v>
      </c>
      <c r="S74" s="2">
        <v>40.81</v>
      </c>
      <c r="T74" s="3">
        <v>17310.55</v>
      </c>
      <c r="U74" s="2">
        <v>7307.43</v>
      </c>
    </row>
    <row r="75" spans="2:21" x14ac:dyDescent="0.2">
      <c r="B75" t="s">
        <v>64</v>
      </c>
      <c r="C75" t="s">
        <v>78</v>
      </c>
      <c r="D75">
        <v>21</v>
      </c>
      <c r="E75">
        <v>83.11</v>
      </c>
      <c r="F75">
        <v>81.09</v>
      </c>
      <c r="G75">
        <f t="shared" si="1"/>
        <v>2.019999999999996</v>
      </c>
      <c r="I75">
        <v>38.31</v>
      </c>
      <c r="J75">
        <v>35.6</v>
      </c>
      <c r="K75">
        <v>133.79</v>
      </c>
      <c r="L75">
        <v>133.38999999999999</v>
      </c>
      <c r="M75">
        <v>73.760000000000005</v>
      </c>
      <c r="N75">
        <v>74.19</v>
      </c>
      <c r="O75">
        <v>68.03</v>
      </c>
      <c r="P75">
        <v>77.819999999999993</v>
      </c>
      <c r="Q75" s="2">
        <v>81.25</v>
      </c>
      <c r="R75" s="2">
        <v>41.69</v>
      </c>
      <c r="S75" s="2">
        <v>41.21</v>
      </c>
      <c r="T75" s="3">
        <v>28736.12</v>
      </c>
      <c r="U75" s="2">
        <v>8213.0499999999993</v>
      </c>
    </row>
    <row r="76" spans="2:21" x14ac:dyDescent="0.2">
      <c r="B76" t="s">
        <v>65</v>
      </c>
      <c r="C76" t="s">
        <v>78</v>
      </c>
      <c r="D76">
        <v>24</v>
      </c>
      <c r="E76">
        <v>87.21</v>
      </c>
      <c r="F76">
        <v>87.63</v>
      </c>
      <c r="G76">
        <f t="shared" si="1"/>
        <v>-0.42000000000000171</v>
      </c>
      <c r="I76">
        <v>33.28</v>
      </c>
      <c r="J76">
        <v>32</v>
      </c>
      <c r="K76">
        <v>135.83000000000001</v>
      </c>
      <c r="L76">
        <v>133.63</v>
      </c>
      <c r="M76">
        <v>68.319999999999993</v>
      </c>
      <c r="N76">
        <v>66.95</v>
      </c>
      <c r="O76">
        <v>71</v>
      </c>
      <c r="P76">
        <v>65.52</v>
      </c>
      <c r="Q76" s="2">
        <v>52.23</v>
      </c>
      <c r="R76" s="2">
        <v>28.27</v>
      </c>
      <c r="S76" s="2">
        <v>26.8</v>
      </c>
      <c r="T76" s="3">
        <v>6984.98</v>
      </c>
      <c r="U76" s="2">
        <v>3362.05</v>
      </c>
    </row>
    <row r="77" spans="2:21" x14ac:dyDescent="0.2">
      <c r="B77" t="s">
        <v>66</v>
      </c>
      <c r="C77" t="s">
        <v>78</v>
      </c>
      <c r="D77">
        <v>29</v>
      </c>
      <c r="E77">
        <v>86.32</v>
      </c>
      <c r="F77">
        <v>80.91</v>
      </c>
      <c r="G77">
        <f t="shared" si="1"/>
        <v>5.4099999999999966</v>
      </c>
      <c r="I77">
        <v>36.1</v>
      </c>
      <c r="J77">
        <v>33.28</v>
      </c>
      <c r="K77">
        <v>126.38</v>
      </c>
      <c r="L77">
        <v>124.63</v>
      </c>
      <c r="M77">
        <v>70.56</v>
      </c>
      <c r="N77">
        <v>69.98</v>
      </c>
      <c r="O77">
        <v>62.48</v>
      </c>
      <c r="P77">
        <v>73.98</v>
      </c>
      <c r="Q77" s="2">
        <v>69.05</v>
      </c>
      <c r="R77" s="2">
        <v>23.33</v>
      </c>
      <c r="S77" s="2">
        <v>34.409999999999997</v>
      </c>
      <c r="T77" s="3">
        <v>14217.45</v>
      </c>
      <c r="U77" s="2">
        <v>5035.4399999999996</v>
      </c>
    </row>
    <row r="78" spans="2:21" x14ac:dyDescent="0.2">
      <c r="B78" t="s">
        <v>67</v>
      </c>
      <c r="C78" t="s">
        <v>78</v>
      </c>
      <c r="D78">
        <v>22</v>
      </c>
      <c r="E78">
        <v>83.19</v>
      </c>
      <c r="F78">
        <v>87.87</v>
      </c>
      <c r="G78">
        <f t="shared" si="1"/>
        <v>-4.6800000000000068</v>
      </c>
      <c r="I78">
        <v>41.65</v>
      </c>
      <c r="J78">
        <v>38.979999999999997</v>
      </c>
      <c r="K78">
        <v>132.38999999999999</v>
      </c>
      <c r="L78">
        <v>132.36000000000001</v>
      </c>
      <c r="M78">
        <v>69.84</v>
      </c>
      <c r="N78">
        <v>71.349999999999994</v>
      </c>
      <c r="O78">
        <v>65.819999999999993</v>
      </c>
      <c r="P78">
        <v>69.760000000000005</v>
      </c>
      <c r="Q78" s="2">
        <v>76.44</v>
      </c>
      <c r="R78" s="2">
        <v>38.93</v>
      </c>
      <c r="S78" s="2">
        <v>34.42</v>
      </c>
      <c r="T78" s="3">
        <v>19336.240000000002</v>
      </c>
      <c r="U78" s="2">
        <v>7491.31</v>
      </c>
    </row>
    <row r="79" spans="2:21" x14ac:dyDescent="0.2">
      <c r="B79" t="s">
        <v>68</v>
      </c>
      <c r="C79" t="s">
        <v>78</v>
      </c>
      <c r="D79">
        <v>23</v>
      </c>
      <c r="E79">
        <v>80.56</v>
      </c>
      <c r="F79">
        <v>70.48</v>
      </c>
      <c r="G79">
        <f t="shared" si="1"/>
        <v>10.079999999999998</v>
      </c>
      <c r="I79">
        <v>53.31</v>
      </c>
      <c r="J79">
        <v>58.9</v>
      </c>
      <c r="K79">
        <v>168.37</v>
      </c>
      <c r="L79">
        <v>166.2</v>
      </c>
      <c r="M79">
        <v>80.510000000000005</v>
      </c>
      <c r="N79">
        <v>77.849999999999994</v>
      </c>
      <c r="O79">
        <v>102.98</v>
      </c>
      <c r="P79">
        <v>62.93</v>
      </c>
      <c r="Q79" s="2">
        <v>75.05</v>
      </c>
      <c r="R79" s="2">
        <v>35.22</v>
      </c>
      <c r="S79" s="2">
        <v>43.46</v>
      </c>
      <c r="T79" s="3">
        <v>16217.45</v>
      </c>
      <c r="U79" s="2">
        <v>6327.91</v>
      </c>
    </row>
    <row r="80" spans="2:21" x14ac:dyDescent="0.2">
      <c r="B80" t="s">
        <v>69</v>
      </c>
      <c r="C80" t="s">
        <v>78</v>
      </c>
      <c r="D80">
        <v>24</v>
      </c>
      <c r="E80">
        <v>83.66</v>
      </c>
      <c r="F80">
        <v>85.77</v>
      </c>
      <c r="G80">
        <f t="shared" si="1"/>
        <v>-2.1099999999999994</v>
      </c>
      <c r="I80">
        <v>32.799999999999997</v>
      </c>
      <c r="J80">
        <v>35.97</v>
      </c>
      <c r="K80">
        <v>135.03</v>
      </c>
      <c r="L80">
        <v>136.02000000000001</v>
      </c>
      <c r="M80">
        <v>72.010000000000005</v>
      </c>
      <c r="N80">
        <v>73.239999999999995</v>
      </c>
      <c r="O80">
        <v>66.790000000000006</v>
      </c>
      <c r="P80">
        <v>59.56</v>
      </c>
      <c r="Q80" s="2">
        <v>48.81</v>
      </c>
      <c r="R80" s="2">
        <v>19.22</v>
      </c>
      <c r="S80" s="2">
        <v>33.58</v>
      </c>
      <c r="T80" s="3">
        <v>4678.59</v>
      </c>
      <c r="U80" s="2">
        <v>2757.62</v>
      </c>
    </row>
    <row r="81" spans="2:21" x14ac:dyDescent="0.2">
      <c r="B81" t="s">
        <v>70</v>
      </c>
      <c r="C81" t="s">
        <v>78</v>
      </c>
      <c r="D81">
        <v>26</v>
      </c>
      <c r="E81">
        <v>84.91</v>
      </c>
      <c r="F81">
        <v>80.88</v>
      </c>
      <c r="G81">
        <f t="shared" si="1"/>
        <v>4.0300000000000011</v>
      </c>
      <c r="I81">
        <v>41.2</v>
      </c>
      <c r="J81">
        <v>43.99</v>
      </c>
      <c r="K81">
        <v>138.78</v>
      </c>
      <c r="L81">
        <v>135.19999999999999</v>
      </c>
      <c r="M81">
        <v>72.69</v>
      </c>
      <c r="N81">
        <v>73.22</v>
      </c>
      <c r="O81">
        <v>72.430000000000007</v>
      </c>
      <c r="P81">
        <v>72.53</v>
      </c>
      <c r="Q81" s="2">
        <v>92.69</v>
      </c>
      <c r="R81" s="2">
        <v>43.12</v>
      </c>
      <c r="S81" s="2">
        <v>43.61</v>
      </c>
      <c r="T81" s="3">
        <v>22672.69</v>
      </c>
      <c r="U81" s="2">
        <v>8514.4500000000007</v>
      </c>
    </row>
    <row r="82" spans="2:21" x14ac:dyDescent="0.2">
      <c r="G82">
        <f t="shared" si="1"/>
        <v>0</v>
      </c>
    </row>
    <row r="83" spans="2:21" x14ac:dyDescent="0.2">
      <c r="G83">
        <f t="shared" si="1"/>
        <v>0</v>
      </c>
    </row>
    <row r="84" spans="2:21" x14ac:dyDescent="0.2">
      <c r="G84">
        <f t="shared" si="1"/>
        <v>0</v>
      </c>
    </row>
    <row r="85" spans="2:21" x14ac:dyDescent="0.2">
      <c r="B85" t="s">
        <v>71</v>
      </c>
      <c r="C85" t="s">
        <v>78</v>
      </c>
      <c r="D85">
        <v>34</v>
      </c>
      <c r="E85">
        <v>84.91</v>
      </c>
      <c r="F85">
        <v>80.88</v>
      </c>
      <c r="G85">
        <f t="shared" si="1"/>
        <v>4.0300000000000011</v>
      </c>
      <c r="I85">
        <v>41.2</v>
      </c>
      <c r="J85">
        <v>43.99</v>
      </c>
      <c r="K85">
        <v>138.78</v>
      </c>
      <c r="L85">
        <v>135.19999999999999</v>
      </c>
      <c r="M85">
        <v>71.48</v>
      </c>
      <c r="N85">
        <v>70.2</v>
      </c>
      <c r="O85">
        <v>64.150000000000006</v>
      </c>
      <c r="P85">
        <v>73.44</v>
      </c>
      <c r="Q85" s="2">
        <v>86.26</v>
      </c>
      <c r="R85" s="2">
        <v>32.090000000000003</v>
      </c>
      <c r="S85" s="2">
        <v>49.2</v>
      </c>
      <c r="T85" s="3">
        <v>23825.9</v>
      </c>
      <c r="U85" s="2">
        <v>8210.27</v>
      </c>
    </row>
    <row r="86" spans="2:21" x14ac:dyDescent="0.2">
      <c r="B86" t="s">
        <v>72</v>
      </c>
      <c r="C86" t="s">
        <v>78</v>
      </c>
      <c r="D86">
        <v>35</v>
      </c>
      <c r="E86">
        <v>74.69</v>
      </c>
      <c r="F86">
        <v>77.66</v>
      </c>
      <c r="G86">
        <f t="shared" si="1"/>
        <v>-2.9699999999999989</v>
      </c>
      <c r="I86">
        <v>38.28</v>
      </c>
      <c r="J86">
        <v>38.32</v>
      </c>
      <c r="K86">
        <v>107.03</v>
      </c>
      <c r="L86">
        <v>106.37</v>
      </c>
      <c r="M86">
        <v>59.26</v>
      </c>
      <c r="N86">
        <v>59.9</v>
      </c>
      <c r="O86">
        <v>52.33</v>
      </c>
      <c r="P86">
        <v>61.77</v>
      </c>
      <c r="Q86" s="2">
        <v>31.48</v>
      </c>
      <c r="R86" s="2">
        <v>23.97</v>
      </c>
      <c r="S86" s="2">
        <v>24</v>
      </c>
      <c r="T86" s="3">
        <v>3647.3</v>
      </c>
      <c r="U86" s="2">
        <v>1591.56</v>
      </c>
    </row>
    <row r="87" spans="2:21" x14ac:dyDescent="0.2">
      <c r="B87" t="s">
        <v>73</v>
      </c>
      <c r="C87" t="s">
        <v>78</v>
      </c>
      <c r="D87">
        <v>37</v>
      </c>
      <c r="E87">
        <v>81.33</v>
      </c>
      <c r="F87">
        <v>77.819999999999993</v>
      </c>
      <c r="G87">
        <f t="shared" si="1"/>
        <v>3.5100000000000051</v>
      </c>
      <c r="I87">
        <v>41.54</v>
      </c>
      <c r="J87">
        <v>40.53</v>
      </c>
      <c r="K87">
        <v>138.02000000000001</v>
      </c>
      <c r="L87">
        <v>136.66</v>
      </c>
      <c r="M87">
        <v>74.16</v>
      </c>
      <c r="N87">
        <v>72.010000000000005</v>
      </c>
      <c r="O87">
        <v>71.52</v>
      </c>
      <c r="P87">
        <v>72.67</v>
      </c>
      <c r="Q87" s="2">
        <v>44.62</v>
      </c>
      <c r="R87" s="2">
        <v>17.670000000000002</v>
      </c>
      <c r="S87" s="2">
        <v>24.8</v>
      </c>
      <c r="T87" s="3">
        <v>3958.09</v>
      </c>
      <c r="U87" s="2">
        <v>2030.19</v>
      </c>
    </row>
    <row r="88" spans="2:21" x14ac:dyDescent="0.2">
      <c r="B88" t="s">
        <v>74</v>
      </c>
      <c r="C88" t="s">
        <v>78</v>
      </c>
      <c r="D88">
        <v>37</v>
      </c>
      <c r="E88">
        <v>84.02</v>
      </c>
      <c r="F88">
        <v>80.41</v>
      </c>
      <c r="G88">
        <f t="shared" si="1"/>
        <v>3.6099999999999994</v>
      </c>
      <c r="I88">
        <v>43.41</v>
      </c>
      <c r="J88">
        <v>42.73</v>
      </c>
      <c r="K88">
        <v>147.41999999999999</v>
      </c>
      <c r="L88">
        <v>146.83000000000001</v>
      </c>
      <c r="M88">
        <v>76.349999999999994</v>
      </c>
      <c r="N88">
        <v>74.930000000000007</v>
      </c>
      <c r="O88">
        <v>80.86</v>
      </c>
      <c r="P88">
        <v>72.28</v>
      </c>
      <c r="Q88" s="2">
        <v>61.97</v>
      </c>
      <c r="R88" s="2">
        <v>37.44</v>
      </c>
      <c r="S88" s="2">
        <v>33.6</v>
      </c>
      <c r="T88" s="3">
        <v>16223</v>
      </c>
      <c r="U88" s="2">
        <v>5906.49</v>
      </c>
    </row>
    <row r="89" spans="2:21" x14ac:dyDescent="0.2">
      <c r="B89" t="s">
        <v>75</v>
      </c>
      <c r="C89" t="s">
        <v>78</v>
      </c>
      <c r="D89">
        <v>33</v>
      </c>
      <c r="E89">
        <v>85.77</v>
      </c>
      <c r="F89">
        <v>82.32</v>
      </c>
      <c r="G89">
        <f t="shared" si="1"/>
        <v>3.4500000000000028</v>
      </c>
      <c r="I89">
        <v>38.56</v>
      </c>
      <c r="J89">
        <v>36.909999999999997</v>
      </c>
      <c r="K89">
        <v>132.32</v>
      </c>
      <c r="L89">
        <v>131.47999999999999</v>
      </c>
      <c r="M89">
        <v>69.239999999999995</v>
      </c>
      <c r="N89">
        <v>70.17</v>
      </c>
      <c r="O89">
        <v>70.39</v>
      </c>
      <c r="P89">
        <v>70.900000000000006</v>
      </c>
      <c r="Q89" s="2">
        <v>65.5</v>
      </c>
      <c r="R89" s="2">
        <v>29.43</v>
      </c>
      <c r="S89" s="2">
        <v>55.94</v>
      </c>
      <c r="T89" s="3">
        <v>18385.47</v>
      </c>
      <c r="U89" s="2">
        <v>7184.83</v>
      </c>
    </row>
    <row r="90" spans="2:21" x14ac:dyDescent="0.2">
      <c r="B90" t="s">
        <v>76</v>
      </c>
      <c r="C90" t="s">
        <v>78</v>
      </c>
      <c r="D90">
        <v>34</v>
      </c>
      <c r="E90">
        <v>86.46</v>
      </c>
      <c r="F90">
        <v>81.99</v>
      </c>
      <c r="G90">
        <f t="shared" si="1"/>
        <v>4.4699999999999989</v>
      </c>
      <c r="I90">
        <v>45.42</v>
      </c>
      <c r="J90">
        <v>44.64</v>
      </c>
      <c r="K90">
        <v>139.19999999999999</v>
      </c>
      <c r="L90">
        <v>140.09</v>
      </c>
      <c r="M90">
        <v>71.72</v>
      </c>
      <c r="N90">
        <v>73.47</v>
      </c>
      <c r="O90">
        <v>76.2</v>
      </c>
      <c r="P90">
        <v>68.849999999999994</v>
      </c>
      <c r="Q90" s="2">
        <v>50.23</v>
      </c>
      <c r="R90" s="2">
        <v>26.39</v>
      </c>
      <c r="S90" s="2">
        <v>32</v>
      </c>
      <c r="T90" s="3">
        <v>10114.77</v>
      </c>
      <c r="U90" s="2">
        <v>4461.79</v>
      </c>
    </row>
    <row r="91" spans="2:21" x14ac:dyDescent="0.2">
      <c r="B91" t="s">
        <v>77</v>
      </c>
      <c r="C91" t="s">
        <v>78</v>
      </c>
      <c r="D91">
        <v>35</v>
      </c>
      <c r="E91">
        <v>81.680000000000007</v>
      </c>
      <c r="F91">
        <v>84.84</v>
      </c>
      <c r="G91">
        <f t="shared" si="1"/>
        <v>-3.1599999999999966</v>
      </c>
      <c r="I91">
        <v>44.27</v>
      </c>
      <c r="J91">
        <v>44.54</v>
      </c>
      <c r="K91">
        <v>135.94999999999999</v>
      </c>
      <c r="L91">
        <v>134.87</v>
      </c>
      <c r="M91">
        <v>71.03</v>
      </c>
      <c r="N91">
        <v>70.39</v>
      </c>
      <c r="O91">
        <v>71.5</v>
      </c>
      <c r="P91">
        <v>72.319999999999993</v>
      </c>
      <c r="Q91" s="2">
        <v>92.4</v>
      </c>
      <c r="R91" s="2">
        <v>32.380000000000003</v>
      </c>
      <c r="S91" s="2">
        <v>48.4</v>
      </c>
      <c r="T91" s="3">
        <v>22107</v>
      </c>
      <c r="U91" s="2">
        <v>8282.24</v>
      </c>
    </row>
    <row r="92" spans="2:21" x14ac:dyDescent="0.2">
      <c r="B92" t="s">
        <v>95</v>
      </c>
      <c r="C92" t="s">
        <v>78</v>
      </c>
      <c r="D92">
        <v>40</v>
      </c>
      <c r="E92">
        <v>78.13</v>
      </c>
      <c r="F92">
        <v>83.45</v>
      </c>
      <c r="G92">
        <f t="shared" si="1"/>
        <v>-5.3200000000000074</v>
      </c>
      <c r="I92">
        <v>36.74</v>
      </c>
      <c r="J92">
        <v>38.67</v>
      </c>
      <c r="K92">
        <v>129.84</v>
      </c>
      <c r="L92">
        <v>130.75</v>
      </c>
      <c r="M92">
        <v>67.58</v>
      </c>
      <c r="N92">
        <v>68.05</v>
      </c>
      <c r="O92">
        <v>72.64</v>
      </c>
      <c r="P92">
        <v>67.61</v>
      </c>
      <c r="Q92" s="2">
        <v>40.270000000000003</v>
      </c>
      <c r="R92" s="2">
        <v>17.510000000000002</v>
      </c>
      <c r="S92" s="2">
        <v>22.4</v>
      </c>
      <c r="T92" s="3">
        <v>3616.33</v>
      </c>
      <c r="U92" s="2">
        <v>1855.32</v>
      </c>
    </row>
    <row r="93" spans="2:21" x14ac:dyDescent="0.2">
      <c r="G93">
        <f t="shared" si="1"/>
        <v>0</v>
      </c>
    </row>
    <row r="94" spans="2:21" x14ac:dyDescent="0.2">
      <c r="G94">
        <f t="shared" si="1"/>
        <v>0</v>
      </c>
    </row>
    <row r="95" spans="2:21" x14ac:dyDescent="0.2">
      <c r="G95">
        <f t="shared" si="1"/>
        <v>0</v>
      </c>
    </row>
    <row r="96" spans="2:21" x14ac:dyDescent="0.2">
      <c r="G96">
        <f t="shared" si="1"/>
        <v>0</v>
      </c>
    </row>
    <row r="97" spans="7:7" x14ac:dyDescent="0.2">
      <c r="G97">
        <f t="shared" si="1"/>
        <v>0</v>
      </c>
    </row>
    <row r="98" spans="7:7" x14ac:dyDescent="0.2">
      <c r="G98">
        <f t="shared" si="1"/>
        <v>0</v>
      </c>
    </row>
    <row r="99" spans="7:7" x14ac:dyDescent="0.2">
      <c r="G99">
        <f t="shared" si="1"/>
        <v>0</v>
      </c>
    </row>
    <row r="100" spans="7:7" x14ac:dyDescent="0.2">
      <c r="G100">
        <f t="shared" si="1"/>
        <v>0</v>
      </c>
    </row>
    <row r="101" spans="7:7" x14ac:dyDescent="0.2">
      <c r="G101">
        <f t="shared" si="1"/>
        <v>0</v>
      </c>
    </row>
    <row r="102" spans="7:7" x14ac:dyDescent="0.2">
      <c r="G102">
        <f t="shared" si="1"/>
        <v>0</v>
      </c>
    </row>
    <row r="103" spans="7:7" x14ac:dyDescent="0.2">
      <c r="G103">
        <f t="shared" si="1"/>
        <v>0</v>
      </c>
    </row>
    <row r="104" spans="7:7" x14ac:dyDescent="0.2">
      <c r="G104">
        <f t="shared" si="1"/>
        <v>0</v>
      </c>
    </row>
    <row r="105" spans="7:7" x14ac:dyDescent="0.2">
      <c r="G105">
        <f t="shared" si="1"/>
        <v>0</v>
      </c>
    </row>
    <row r="106" spans="7:7" x14ac:dyDescent="0.2">
      <c r="G106">
        <f t="shared" si="1"/>
        <v>0</v>
      </c>
    </row>
    <row r="107" spans="7:7" x14ac:dyDescent="0.2">
      <c r="G107">
        <f t="shared" si="1"/>
        <v>0</v>
      </c>
    </row>
    <row r="108" spans="7:7" x14ac:dyDescent="0.2">
      <c r="G108">
        <f t="shared" si="1"/>
        <v>0</v>
      </c>
    </row>
    <row r="109" spans="7:7" x14ac:dyDescent="0.2">
      <c r="G109">
        <f t="shared" si="1"/>
        <v>0</v>
      </c>
    </row>
    <row r="110" spans="7:7" x14ac:dyDescent="0.2">
      <c r="G110">
        <f t="shared" si="1"/>
        <v>0</v>
      </c>
    </row>
    <row r="111" spans="7:7" x14ac:dyDescent="0.2">
      <c r="G111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BH86"/>
  <sheetViews>
    <sheetView tabSelected="1" topLeftCell="A35" zoomScale="66" workbookViewId="0">
      <selection activeCell="AA43" sqref="AA43"/>
    </sheetView>
  </sheetViews>
  <sheetFormatPr baseColWidth="10" defaultColWidth="8.83203125" defaultRowHeight="15" x14ac:dyDescent="0.2"/>
  <cols>
    <col min="12" max="12" width="23.5" customWidth="1"/>
  </cols>
  <sheetData>
    <row r="3" spans="1:60" x14ac:dyDescent="0.2">
      <c r="D3" t="s">
        <v>79</v>
      </c>
      <c r="P3" t="s">
        <v>85</v>
      </c>
    </row>
    <row r="4" spans="1:60" ht="16" thickBot="1" x14ac:dyDescent="0.25">
      <c r="AE4" s="95" t="s">
        <v>120</v>
      </c>
      <c r="AN4" t="s">
        <v>119</v>
      </c>
      <c r="AW4" t="s">
        <v>123</v>
      </c>
      <c r="BF4" t="s">
        <v>124</v>
      </c>
    </row>
    <row r="5" spans="1:60" ht="17" thickTop="1" thickBot="1" x14ac:dyDescent="0.25">
      <c r="A5" s="6" t="s">
        <v>104</v>
      </c>
      <c r="B5" s="15" t="s">
        <v>2</v>
      </c>
      <c r="C5" s="15" t="s">
        <v>1</v>
      </c>
      <c r="D5" s="7" t="s">
        <v>3</v>
      </c>
      <c r="E5" s="7" t="s">
        <v>4</v>
      </c>
      <c r="F5" s="7" t="s">
        <v>5</v>
      </c>
      <c r="G5" s="7" t="s">
        <v>6</v>
      </c>
      <c r="H5" s="7" t="s">
        <v>90</v>
      </c>
      <c r="I5" s="7" t="s">
        <v>91</v>
      </c>
      <c r="J5" s="7" t="s">
        <v>87</v>
      </c>
      <c r="K5" s="7" t="s">
        <v>88</v>
      </c>
      <c r="L5" s="7" t="s">
        <v>96</v>
      </c>
      <c r="M5" s="7" t="s">
        <v>97</v>
      </c>
      <c r="N5" s="7" t="s">
        <v>98</v>
      </c>
      <c r="O5" s="8" t="s">
        <v>92</v>
      </c>
      <c r="P5" s="4" t="s">
        <v>80</v>
      </c>
      <c r="Q5" s="1" t="s">
        <v>81</v>
      </c>
      <c r="R5" s="1" t="s">
        <v>82</v>
      </c>
      <c r="S5" s="1" t="s">
        <v>83</v>
      </c>
      <c r="T5" s="1" t="s">
        <v>84</v>
      </c>
      <c r="AD5" s="4" t="s">
        <v>80</v>
      </c>
      <c r="AE5" s="1" t="s">
        <v>81</v>
      </c>
      <c r="AF5" s="1" t="s">
        <v>82</v>
      </c>
      <c r="AG5" s="1" t="s">
        <v>83</v>
      </c>
      <c r="AH5" s="1" t="s">
        <v>84</v>
      </c>
      <c r="AM5" s="4" t="s">
        <v>80</v>
      </c>
      <c r="AN5" s="1" t="s">
        <v>81</v>
      </c>
      <c r="AO5" s="1" t="s">
        <v>82</v>
      </c>
      <c r="AP5" s="1" t="s">
        <v>83</v>
      </c>
      <c r="AQ5" s="1" t="s">
        <v>84</v>
      </c>
      <c r="AU5" s="4" t="s">
        <v>80</v>
      </c>
      <c r="AV5" s="1" t="s">
        <v>81</v>
      </c>
      <c r="AW5" s="1" t="s">
        <v>82</v>
      </c>
      <c r="AX5" s="1" t="s">
        <v>83</v>
      </c>
      <c r="AY5" s="1" t="s">
        <v>84</v>
      </c>
      <c r="BD5" s="4" t="s">
        <v>80</v>
      </c>
      <c r="BE5" s="1" t="s">
        <v>81</v>
      </c>
      <c r="BF5" s="1" t="s">
        <v>82</v>
      </c>
      <c r="BG5" s="1" t="s">
        <v>83</v>
      </c>
      <c r="BH5" s="1" t="s">
        <v>84</v>
      </c>
    </row>
    <row r="6" spans="1:60" x14ac:dyDescent="0.2">
      <c r="A6" s="6">
        <v>1</v>
      </c>
      <c r="B6" s="7" t="s">
        <v>17</v>
      </c>
      <c r="C6" s="7">
        <v>15</v>
      </c>
      <c r="D6" s="7">
        <v>78.849999999999994</v>
      </c>
      <c r="E6" s="7">
        <v>74.75</v>
      </c>
      <c r="F6" s="7">
        <f>D6-E6</f>
        <v>4.0999999999999943</v>
      </c>
      <c r="G6" s="7" t="s">
        <v>99</v>
      </c>
      <c r="H6" s="7">
        <v>43.38</v>
      </c>
      <c r="I6" s="7">
        <v>42.94</v>
      </c>
      <c r="J6" s="7">
        <v>125.42</v>
      </c>
      <c r="K6" s="7">
        <v>125.96</v>
      </c>
      <c r="L6" s="7">
        <v>66.349999999999994</v>
      </c>
      <c r="M6" s="7">
        <v>68.69</v>
      </c>
      <c r="N6" s="7">
        <v>65.16</v>
      </c>
      <c r="O6" s="8">
        <v>63.06</v>
      </c>
      <c r="P6" s="5">
        <v>43.2</v>
      </c>
      <c r="Q6" s="2">
        <v>18.41</v>
      </c>
      <c r="R6" s="2">
        <v>24.41</v>
      </c>
      <c r="S6" s="3">
        <v>4981.79</v>
      </c>
      <c r="T6" s="2">
        <v>2406.33</v>
      </c>
      <c r="AD6" s="5">
        <v>43.2</v>
      </c>
      <c r="AE6" s="2">
        <v>18.41</v>
      </c>
      <c r="AF6" s="2">
        <v>24.41</v>
      </c>
      <c r="AG6" s="3">
        <v>4981.79</v>
      </c>
      <c r="AH6" s="2">
        <v>2406.33</v>
      </c>
      <c r="AM6" s="5">
        <v>22.73</v>
      </c>
      <c r="AN6" s="2">
        <v>20.11</v>
      </c>
      <c r="AO6" s="2">
        <v>13.6</v>
      </c>
      <c r="AP6" s="3">
        <v>947.03</v>
      </c>
      <c r="AQ6" s="2">
        <v>793.09</v>
      </c>
      <c r="AU6" s="5">
        <v>47.75</v>
      </c>
      <c r="AV6" s="2">
        <v>17.61</v>
      </c>
      <c r="AW6" s="2">
        <v>31.49</v>
      </c>
      <c r="AX6" s="3">
        <v>4003.54</v>
      </c>
      <c r="AY6" s="2">
        <v>2793.05</v>
      </c>
      <c r="BD6" s="5">
        <v>60.85</v>
      </c>
      <c r="BE6" s="2">
        <v>29.59</v>
      </c>
      <c r="BF6" s="2">
        <v>30.01</v>
      </c>
      <c r="BG6" s="3">
        <v>10285.450000000001</v>
      </c>
      <c r="BH6" s="2">
        <v>4372.95</v>
      </c>
    </row>
    <row r="7" spans="1:60" x14ac:dyDescent="0.2">
      <c r="A7" s="9">
        <v>2</v>
      </c>
      <c r="B7" s="10" t="s">
        <v>17</v>
      </c>
      <c r="C7" s="10">
        <v>15</v>
      </c>
      <c r="D7" s="10">
        <v>87.79</v>
      </c>
      <c r="E7" s="10">
        <v>84.81</v>
      </c>
      <c r="F7" s="10">
        <f t="shared" ref="F7:F62" si="0">D7-E7</f>
        <v>2.980000000000004</v>
      </c>
      <c r="G7" s="10" t="s">
        <v>100</v>
      </c>
      <c r="H7" s="10">
        <v>38.19</v>
      </c>
      <c r="I7" s="10">
        <v>37.28</v>
      </c>
      <c r="J7" s="10">
        <v>122.1</v>
      </c>
      <c r="K7" s="10">
        <v>121.79</v>
      </c>
      <c r="L7" s="10">
        <v>68.31</v>
      </c>
      <c r="M7" s="10">
        <v>66.36</v>
      </c>
      <c r="N7" s="10">
        <v>60.25</v>
      </c>
      <c r="O7" s="11">
        <v>68.709999999999994</v>
      </c>
      <c r="P7" s="5">
        <v>54.29</v>
      </c>
      <c r="Q7" s="2">
        <v>26.09</v>
      </c>
      <c r="R7" s="2">
        <v>42.81</v>
      </c>
      <c r="S7" s="3">
        <v>10945.42</v>
      </c>
      <c r="T7" s="2">
        <v>4443.62</v>
      </c>
      <c r="AD7" s="5">
        <v>54.29</v>
      </c>
      <c r="AE7" s="2">
        <v>26.09</v>
      </c>
      <c r="AF7" s="2">
        <v>42.81</v>
      </c>
      <c r="AG7" s="3">
        <v>10945.42</v>
      </c>
      <c r="AH7" s="2">
        <v>4443.62</v>
      </c>
      <c r="AM7" s="5">
        <v>49.52</v>
      </c>
      <c r="AN7" s="2">
        <v>23.94</v>
      </c>
      <c r="AO7" s="2">
        <v>28.01</v>
      </c>
      <c r="AP7" s="3">
        <v>6611.56</v>
      </c>
      <c r="AQ7" s="2">
        <v>3174.96</v>
      </c>
      <c r="AU7" s="5">
        <v>56.75</v>
      </c>
      <c r="AV7" s="2">
        <v>22.34</v>
      </c>
      <c r="AW7" s="2">
        <v>32.799999999999997</v>
      </c>
      <c r="AX7" s="3">
        <v>6254.5</v>
      </c>
      <c r="AY7" s="2">
        <v>3363.53</v>
      </c>
      <c r="BD7" s="5">
        <v>13.17</v>
      </c>
      <c r="BE7" s="2">
        <v>12.17</v>
      </c>
      <c r="BF7" s="2">
        <v>14.8</v>
      </c>
      <c r="BG7" s="3">
        <v>559.91999999999996</v>
      </c>
      <c r="BH7" s="2">
        <v>461.85</v>
      </c>
    </row>
    <row r="8" spans="1:60" x14ac:dyDescent="0.2">
      <c r="A8" s="9">
        <v>3</v>
      </c>
      <c r="B8" s="10" t="s">
        <v>17</v>
      </c>
      <c r="C8" s="10">
        <v>15</v>
      </c>
      <c r="D8" s="10">
        <v>82.69</v>
      </c>
      <c r="E8" s="10">
        <v>80.86</v>
      </c>
      <c r="F8" s="10">
        <f t="shared" si="0"/>
        <v>1.8299999999999983</v>
      </c>
      <c r="G8" s="10" t="s">
        <v>100</v>
      </c>
      <c r="H8" s="10">
        <v>37.17</v>
      </c>
      <c r="I8" s="10">
        <v>42.64</v>
      </c>
      <c r="J8" s="10">
        <v>120.5</v>
      </c>
      <c r="K8" s="10">
        <v>119.25</v>
      </c>
      <c r="L8" s="10">
        <v>72.03</v>
      </c>
      <c r="M8" s="10">
        <v>69.62</v>
      </c>
      <c r="N8" s="10">
        <v>56.35</v>
      </c>
      <c r="O8" s="11">
        <v>64.42</v>
      </c>
      <c r="P8" s="5">
        <v>56.04</v>
      </c>
      <c r="Q8" s="2">
        <v>19.93</v>
      </c>
      <c r="R8" s="2">
        <v>36</v>
      </c>
      <c r="S8" s="3">
        <v>6698.07</v>
      </c>
      <c r="T8" s="2">
        <v>3333.36</v>
      </c>
      <c r="AD8" s="5">
        <v>56.04</v>
      </c>
      <c r="AE8" s="2">
        <v>19.93</v>
      </c>
      <c r="AF8" s="2">
        <v>36</v>
      </c>
      <c r="AG8" s="3">
        <v>6698.07</v>
      </c>
      <c r="AH8" s="2">
        <v>3333.36</v>
      </c>
      <c r="AM8" s="5">
        <v>57.27</v>
      </c>
      <c r="AN8" s="2">
        <v>32.35</v>
      </c>
      <c r="AO8" s="2">
        <v>32.409999999999997</v>
      </c>
      <c r="AP8" s="3">
        <v>9091.0400000000009</v>
      </c>
      <c r="AQ8" s="2">
        <v>3988.69</v>
      </c>
      <c r="AU8" s="5">
        <v>50.54</v>
      </c>
      <c r="AV8" s="2">
        <v>20.54</v>
      </c>
      <c r="AW8" s="2">
        <v>35.200000000000003</v>
      </c>
      <c r="AX8" s="3">
        <v>6041.92</v>
      </c>
      <c r="AY8" s="2">
        <v>3360.09</v>
      </c>
      <c r="BD8" s="5">
        <v>39.39</v>
      </c>
      <c r="BE8" s="2">
        <v>27.49</v>
      </c>
      <c r="BF8" s="2">
        <v>20.010000000000002</v>
      </c>
      <c r="BG8" s="3">
        <v>2921.57</v>
      </c>
      <c r="BH8" s="2">
        <v>1819.89</v>
      </c>
    </row>
    <row r="9" spans="1:60" x14ac:dyDescent="0.2">
      <c r="A9" s="9">
        <v>4</v>
      </c>
      <c r="B9" s="10" t="s">
        <v>17</v>
      </c>
      <c r="C9" s="10">
        <v>15</v>
      </c>
      <c r="D9" s="10">
        <v>86.7</v>
      </c>
      <c r="E9" s="10">
        <v>79.92</v>
      </c>
      <c r="F9" s="10">
        <f t="shared" si="0"/>
        <v>6.7800000000000011</v>
      </c>
      <c r="G9" s="10" t="s">
        <v>99</v>
      </c>
      <c r="H9" s="10">
        <v>41.04</v>
      </c>
      <c r="I9" s="10">
        <v>50.22</v>
      </c>
      <c r="J9" s="10">
        <v>124</v>
      </c>
      <c r="K9" s="10">
        <v>124.39</v>
      </c>
      <c r="L9" s="10">
        <v>70.790000000000006</v>
      </c>
      <c r="M9" s="10">
        <v>69.260000000000005</v>
      </c>
      <c r="N9" s="10">
        <v>61.08</v>
      </c>
      <c r="O9" s="11">
        <v>62.8</v>
      </c>
      <c r="P9" s="5">
        <v>28.52</v>
      </c>
      <c r="Q9" s="2">
        <v>24.83</v>
      </c>
      <c r="R9" s="2">
        <v>12.01</v>
      </c>
      <c r="S9" s="3">
        <v>1211.79</v>
      </c>
      <c r="T9" s="2">
        <v>1053.9000000000001</v>
      </c>
      <c r="AD9" s="5">
        <v>28.52</v>
      </c>
      <c r="AE9" s="2">
        <v>24.83</v>
      </c>
      <c r="AF9" s="2">
        <v>12.01</v>
      </c>
      <c r="AG9" s="3">
        <v>1211.79</v>
      </c>
      <c r="AH9" s="2">
        <v>1053.9000000000001</v>
      </c>
      <c r="AM9" s="5">
        <v>40.299999999999997</v>
      </c>
      <c r="AN9" s="2">
        <v>26.89</v>
      </c>
      <c r="AO9" s="2">
        <v>26.81</v>
      </c>
      <c r="AP9" s="3">
        <v>3961.61</v>
      </c>
      <c r="AQ9" s="2">
        <v>2407.11</v>
      </c>
      <c r="AU9" s="5">
        <v>33.950000000000003</v>
      </c>
      <c r="AV9" s="2">
        <v>19.739999999999998</v>
      </c>
      <c r="AW9" s="2">
        <v>24.8</v>
      </c>
      <c r="AX9" s="3">
        <v>3356.37</v>
      </c>
      <c r="AY9" s="2">
        <v>1924.26</v>
      </c>
      <c r="BD9" s="5">
        <v>45.72</v>
      </c>
      <c r="BE9" s="2">
        <v>25.16</v>
      </c>
      <c r="BF9" s="2">
        <v>36.01</v>
      </c>
      <c r="BG9" s="3">
        <v>5529.25</v>
      </c>
      <c r="BH9" s="2">
        <v>2981.59</v>
      </c>
    </row>
    <row r="10" spans="1:60" x14ac:dyDescent="0.2">
      <c r="A10" s="9">
        <v>5</v>
      </c>
      <c r="B10" s="10" t="s">
        <v>17</v>
      </c>
      <c r="C10" s="10">
        <v>15</v>
      </c>
      <c r="D10" s="10">
        <v>83.55</v>
      </c>
      <c r="E10" s="10">
        <v>80.459999999999994</v>
      </c>
      <c r="F10" s="10">
        <f t="shared" si="0"/>
        <v>3.0900000000000034</v>
      </c>
      <c r="G10" s="10" t="s">
        <v>99</v>
      </c>
      <c r="H10" s="10">
        <v>38.07</v>
      </c>
      <c r="I10" s="10">
        <v>45.17</v>
      </c>
      <c r="J10" s="10">
        <v>117.1</v>
      </c>
      <c r="K10" s="10">
        <v>117.64</v>
      </c>
      <c r="L10" s="10">
        <v>62.85</v>
      </c>
      <c r="M10" s="10">
        <v>62.4</v>
      </c>
      <c r="N10" s="10">
        <v>60.14</v>
      </c>
      <c r="O10" s="11">
        <v>64.56</v>
      </c>
      <c r="P10" s="5">
        <v>35.26</v>
      </c>
      <c r="Q10" s="2">
        <v>24.87</v>
      </c>
      <c r="R10" s="2">
        <v>27.6</v>
      </c>
      <c r="S10" s="3">
        <v>3802.66</v>
      </c>
      <c r="T10" s="2">
        <v>2280.4499999999998</v>
      </c>
      <c r="AD10" s="5">
        <v>35.26</v>
      </c>
      <c r="AE10" s="2">
        <v>24.87</v>
      </c>
      <c r="AF10" s="2">
        <v>27.6</v>
      </c>
      <c r="AG10" s="3">
        <v>3802.66</v>
      </c>
      <c r="AH10" s="2">
        <v>2280.4499999999998</v>
      </c>
      <c r="AM10" s="5">
        <v>33.46</v>
      </c>
      <c r="AN10" s="2">
        <v>24.95</v>
      </c>
      <c r="AO10" s="2">
        <v>27.58</v>
      </c>
      <c r="AP10" s="3">
        <v>3646.9</v>
      </c>
      <c r="AQ10" s="2">
        <v>2225.2399999999998</v>
      </c>
      <c r="AU10" s="5">
        <v>61</v>
      </c>
      <c r="AV10" s="2">
        <v>22.13</v>
      </c>
      <c r="AW10" s="2">
        <v>32</v>
      </c>
      <c r="AX10" s="3">
        <v>6949.88</v>
      </c>
      <c r="AY10" s="2">
        <v>3352.91</v>
      </c>
      <c r="BD10" s="5">
        <v>78.98</v>
      </c>
      <c r="BE10" s="2">
        <v>35.340000000000003</v>
      </c>
      <c r="BF10" s="2">
        <v>55.6</v>
      </c>
      <c r="BG10" s="3">
        <v>19431.14</v>
      </c>
      <c r="BH10" s="2">
        <v>8121.65</v>
      </c>
    </row>
    <row r="11" spans="1:60" x14ac:dyDescent="0.2">
      <c r="A11" s="9">
        <v>6</v>
      </c>
      <c r="B11" s="10" t="s">
        <v>17</v>
      </c>
      <c r="C11" s="10">
        <v>15</v>
      </c>
      <c r="D11" s="10">
        <v>83.33</v>
      </c>
      <c r="E11" s="10">
        <v>79.12</v>
      </c>
      <c r="F11" s="10">
        <f t="shared" si="0"/>
        <v>4.2099999999999937</v>
      </c>
      <c r="G11" s="10" t="s">
        <v>99</v>
      </c>
      <c r="H11" s="10">
        <v>38.75</v>
      </c>
      <c r="I11" s="10">
        <v>36.270000000000003</v>
      </c>
      <c r="J11" s="10">
        <v>118.61</v>
      </c>
      <c r="K11" s="10">
        <v>120.22</v>
      </c>
      <c r="L11" s="10">
        <v>61.76</v>
      </c>
      <c r="M11" s="10">
        <v>66.319999999999993</v>
      </c>
      <c r="N11" s="10">
        <v>61.98</v>
      </c>
      <c r="O11" s="11">
        <v>66.23</v>
      </c>
      <c r="P11" s="5">
        <v>51.49</v>
      </c>
      <c r="Q11" s="2">
        <v>26.13</v>
      </c>
      <c r="R11" s="2">
        <v>28</v>
      </c>
      <c r="S11" s="3">
        <v>8979.24</v>
      </c>
      <c r="T11" s="2">
        <v>3291.87</v>
      </c>
      <c r="AD11" s="5">
        <v>51.49</v>
      </c>
      <c r="AE11" s="2">
        <v>26.13</v>
      </c>
      <c r="AF11" s="2">
        <v>28</v>
      </c>
      <c r="AG11" s="3">
        <v>8979.24</v>
      </c>
      <c r="AH11" s="2">
        <v>3291.87</v>
      </c>
      <c r="AM11" s="5" t="s">
        <v>89</v>
      </c>
      <c r="AN11" s="2">
        <v>31.82</v>
      </c>
      <c r="AO11" s="2">
        <v>36.01</v>
      </c>
      <c r="AP11" s="3">
        <v>7093.38</v>
      </c>
      <c r="AQ11" s="2">
        <v>4176.6499999999996</v>
      </c>
      <c r="AU11" s="5">
        <v>61.97</v>
      </c>
      <c r="AV11" s="2">
        <v>26.58</v>
      </c>
      <c r="AW11" s="2">
        <v>29.21</v>
      </c>
      <c r="AX11" s="3">
        <v>9140.14</v>
      </c>
      <c r="AY11" s="2">
        <v>3751.09</v>
      </c>
      <c r="BD11" s="5">
        <v>77.34</v>
      </c>
      <c r="BE11" s="2">
        <v>26.44</v>
      </c>
      <c r="BF11" s="2">
        <v>44.81</v>
      </c>
      <c r="BG11" s="3">
        <v>17531.45</v>
      </c>
      <c r="BH11" s="2">
        <v>6390.77</v>
      </c>
    </row>
    <row r="12" spans="1:60" x14ac:dyDescent="0.2">
      <c r="A12" s="9">
        <v>7</v>
      </c>
      <c r="B12" s="10" t="s">
        <v>17</v>
      </c>
      <c r="C12" s="10">
        <v>15</v>
      </c>
      <c r="D12" s="10">
        <v>80.680000000000007</v>
      </c>
      <c r="E12" s="10">
        <v>68.739999999999995</v>
      </c>
      <c r="F12" s="10">
        <f t="shared" si="0"/>
        <v>11.940000000000012</v>
      </c>
      <c r="G12" s="10" t="s">
        <v>99</v>
      </c>
      <c r="H12" s="10">
        <v>55.88</v>
      </c>
      <c r="I12" s="10">
        <v>52.92</v>
      </c>
      <c r="J12" s="10">
        <v>116.47</v>
      </c>
      <c r="K12" s="10">
        <v>119.85</v>
      </c>
      <c r="L12" s="10">
        <v>67.67</v>
      </c>
      <c r="M12" s="10">
        <v>70.819999999999993</v>
      </c>
      <c r="N12" s="10">
        <v>62.63</v>
      </c>
      <c r="O12" s="11">
        <v>62.59</v>
      </c>
      <c r="P12" s="5">
        <v>17.399999999999999</v>
      </c>
      <c r="Q12" s="2">
        <v>12.36</v>
      </c>
      <c r="R12" s="2">
        <v>21.2</v>
      </c>
      <c r="S12" s="3">
        <v>953.8</v>
      </c>
      <c r="T12" s="2">
        <v>695.8</v>
      </c>
      <c r="AD12" s="5">
        <v>17.399999999999999</v>
      </c>
      <c r="AE12" s="2">
        <v>12.36</v>
      </c>
      <c r="AF12" s="2">
        <v>21.2</v>
      </c>
      <c r="AG12" s="3">
        <v>953.8</v>
      </c>
      <c r="AH12" s="2">
        <v>695.8</v>
      </c>
      <c r="AM12" s="5">
        <v>54.25</v>
      </c>
      <c r="AN12" s="2">
        <v>24.15</v>
      </c>
      <c r="AO12" s="2">
        <v>36</v>
      </c>
      <c r="AP12" s="3">
        <v>8501.92</v>
      </c>
      <c r="AQ12" s="2">
        <v>3560.27</v>
      </c>
      <c r="AU12" s="5">
        <v>34.85</v>
      </c>
      <c r="AV12" s="2">
        <v>19.829999999999998</v>
      </c>
      <c r="AW12" s="2">
        <v>21.21</v>
      </c>
      <c r="AX12" s="3">
        <v>2703.37</v>
      </c>
      <c r="AY12" s="2">
        <v>1739.22</v>
      </c>
      <c r="BD12" s="5">
        <v>42.3</v>
      </c>
      <c r="BE12" s="2">
        <v>17.66</v>
      </c>
      <c r="BF12" s="2">
        <v>30.8</v>
      </c>
      <c r="BG12" s="3">
        <v>4169.42</v>
      </c>
      <c r="BH12" s="2">
        <v>2203.17</v>
      </c>
    </row>
    <row r="13" spans="1:60" x14ac:dyDescent="0.2">
      <c r="A13" s="9">
        <v>8</v>
      </c>
      <c r="B13" s="10" t="s">
        <v>17</v>
      </c>
      <c r="C13" s="10">
        <v>16</v>
      </c>
      <c r="D13" s="10">
        <v>79.599999999999994</v>
      </c>
      <c r="E13" s="10">
        <v>74.260000000000005</v>
      </c>
      <c r="F13" s="10">
        <f t="shared" si="0"/>
        <v>5.3399999999999892</v>
      </c>
      <c r="G13" s="10" t="s">
        <v>99</v>
      </c>
      <c r="H13" s="10">
        <v>39.659999999999997</v>
      </c>
      <c r="I13" s="10">
        <v>41.3</v>
      </c>
      <c r="J13" s="10">
        <v>133.80000000000001</v>
      </c>
      <c r="K13" s="10">
        <v>130.41</v>
      </c>
      <c r="L13" s="10">
        <v>67.59</v>
      </c>
      <c r="M13" s="10">
        <v>67.209999999999994</v>
      </c>
      <c r="N13" s="10">
        <v>72.040000000000006</v>
      </c>
      <c r="O13" s="11">
        <v>67.25</v>
      </c>
      <c r="P13" s="5" t="s">
        <v>86</v>
      </c>
      <c r="Q13" s="2">
        <v>25.74</v>
      </c>
      <c r="R13" s="2">
        <v>33.6</v>
      </c>
      <c r="S13" s="3">
        <v>9011.9500000000007</v>
      </c>
      <c r="T13" s="2">
        <v>3570.2</v>
      </c>
      <c r="AD13" s="5" t="s">
        <v>86</v>
      </c>
      <c r="AE13" s="2">
        <v>25.74</v>
      </c>
      <c r="AF13" s="2">
        <v>33.6</v>
      </c>
      <c r="AG13" s="3">
        <v>9011.9500000000007</v>
      </c>
      <c r="AH13" s="2">
        <v>3570.2</v>
      </c>
      <c r="AM13" s="5">
        <v>61.03</v>
      </c>
      <c r="AN13" s="2">
        <v>18.93</v>
      </c>
      <c r="AO13" s="2">
        <v>30.4</v>
      </c>
      <c r="AP13" s="3">
        <v>7104.44</v>
      </c>
      <c r="AQ13" s="2">
        <v>3186.33</v>
      </c>
      <c r="AU13" s="5">
        <v>43.55</v>
      </c>
      <c r="AV13" s="2">
        <v>21.54</v>
      </c>
      <c r="AW13" s="2">
        <v>18.41</v>
      </c>
      <c r="AX13" s="3">
        <v>3013.56</v>
      </c>
      <c r="AY13" s="2">
        <v>1902.92</v>
      </c>
      <c r="BD13" s="5">
        <v>46.56</v>
      </c>
      <c r="BE13" s="2">
        <v>19.760000000000002</v>
      </c>
      <c r="BF13" s="2">
        <v>31.6</v>
      </c>
      <c r="BG13" s="3">
        <v>4743.49</v>
      </c>
      <c r="BH13" s="2">
        <v>2525.9299999999998</v>
      </c>
    </row>
    <row r="14" spans="1:60" x14ac:dyDescent="0.2">
      <c r="A14" s="9">
        <v>9</v>
      </c>
      <c r="B14" s="10" t="s">
        <v>17</v>
      </c>
      <c r="C14" s="10">
        <v>16</v>
      </c>
      <c r="D14" s="10">
        <v>80.180000000000007</v>
      </c>
      <c r="E14" s="10">
        <v>83.74</v>
      </c>
      <c r="F14" s="10">
        <f t="shared" si="0"/>
        <v>-3.5599999999999881</v>
      </c>
      <c r="G14" s="10" t="s">
        <v>101</v>
      </c>
      <c r="H14" s="10">
        <v>43.07</v>
      </c>
      <c r="I14" s="10">
        <v>44.06</v>
      </c>
      <c r="J14" s="10">
        <v>123.19</v>
      </c>
      <c r="K14" s="10">
        <v>120.5</v>
      </c>
      <c r="L14" s="10">
        <v>65.16</v>
      </c>
      <c r="M14" s="10">
        <v>63.29</v>
      </c>
      <c r="N14" s="10">
        <v>63.12</v>
      </c>
      <c r="O14" s="11">
        <v>64.489999999999995</v>
      </c>
      <c r="P14" s="5">
        <v>61.22</v>
      </c>
      <c r="Q14" s="2">
        <v>33.46</v>
      </c>
      <c r="R14" s="2">
        <v>38.81</v>
      </c>
      <c r="S14" s="3">
        <v>10111.379999999999</v>
      </c>
      <c r="T14" s="2">
        <v>4685.59</v>
      </c>
      <c r="AD14" s="5">
        <v>61.22</v>
      </c>
      <c r="AE14" s="2">
        <v>33.46</v>
      </c>
      <c r="AF14" s="2">
        <v>38.81</v>
      </c>
      <c r="AG14" s="3">
        <v>10111.379999999999</v>
      </c>
      <c r="AH14" s="2">
        <v>4685.59</v>
      </c>
      <c r="AM14" s="5">
        <v>58.78</v>
      </c>
      <c r="AN14" s="2">
        <v>21.28</v>
      </c>
      <c r="AO14" s="2">
        <v>29.2</v>
      </c>
      <c r="AP14" s="3">
        <v>7567.6</v>
      </c>
      <c r="AQ14" s="2">
        <v>3060.43</v>
      </c>
      <c r="AU14" s="5">
        <v>67.2</v>
      </c>
      <c r="AV14" s="2">
        <v>18.29</v>
      </c>
      <c r="AW14" s="2">
        <v>37.6</v>
      </c>
      <c r="AX14" s="3">
        <v>8151.28</v>
      </c>
      <c r="AY14" s="2">
        <v>3715.16</v>
      </c>
      <c r="BD14" s="5">
        <v>77.34</v>
      </c>
      <c r="BE14" s="2">
        <v>26.44</v>
      </c>
      <c r="BF14" s="2">
        <v>44.81</v>
      </c>
      <c r="BG14" s="3">
        <v>17531.45</v>
      </c>
      <c r="BH14" s="2">
        <v>6390.77</v>
      </c>
    </row>
    <row r="15" spans="1:60" ht="16" thickBot="1" x14ac:dyDescent="0.25">
      <c r="A15" s="12">
        <v>10</v>
      </c>
      <c r="B15" s="13" t="s">
        <v>17</v>
      </c>
      <c r="C15" s="13">
        <v>16</v>
      </c>
      <c r="D15" s="13">
        <v>78.41</v>
      </c>
      <c r="E15" s="13">
        <v>76.489999999999995</v>
      </c>
      <c r="F15" s="13">
        <f t="shared" si="0"/>
        <v>1.9200000000000017</v>
      </c>
      <c r="G15" s="13" t="s">
        <v>100</v>
      </c>
      <c r="H15" s="13">
        <v>38.619999999999997</v>
      </c>
      <c r="I15" s="13">
        <v>41.42</v>
      </c>
      <c r="J15" s="13">
        <v>123.14</v>
      </c>
      <c r="K15" s="13">
        <v>121.97</v>
      </c>
      <c r="L15" s="13">
        <v>68.55</v>
      </c>
      <c r="M15" s="13">
        <v>66.88</v>
      </c>
      <c r="N15" s="13">
        <v>61.55</v>
      </c>
      <c r="O15" s="14">
        <v>66.45</v>
      </c>
      <c r="P15" s="5">
        <v>61.01</v>
      </c>
      <c r="Q15" s="2">
        <v>24.97</v>
      </c>
      <c r="R15" s="2">
        <v>32.4</v>
      </c>
      <c r="S15" s="3">
        <v>10260.799999999999</v>
      </c>
      <c r="T15" s="2">
        <v>4168.2</v>
      </c>
      <c r="U15">
        <f>AVERAGE(S6:S15)</f>
        <v>6695.69</v>
      </c>
      <c r="V15">
        <f>AVERAGE(T6:T15)</f>
        <v>2992.9319999999998</v>
      </c>
      <c r="W15">
        <f>AVERAGE(P6:P15)</f>
        <v>45.381111111111103</v>
      </c>
      <c r="X15">
        <f>AVERAGE(Q6:Q15)</f>
        <v>23.679000000000002</v>
      </c>
      <c r="Y15">
        <f>AVERAGE(R6:R15)</f>
        <v>29.683999999999997</v>
      </c>
      <c r="AD15" s="5">
        <v>61.01</v>
      </c>
      <c r="AE15" s="2">
        <v>24.97</v>
      </c>
      <c r="AF15" s="2">
        <v>32.4</v>
      </c>
      <c r="AG15" s="3">
        <v>10260.799999999999</v>
      </c>
      <c r="AH15" s="2">
        <v>4168.2</v>
      </c>
      <c r="AM15" s="5">
        <v>25.39</v>
      </c>
      <c r="AN15" s="2">
        <v>21.21</v>
      </c>
      <c r="AO15" s="2">
        <v>16.399999999999999</v>
      </c>
      <c r="AP15" s="3">
        <v>1938.95</v>
      </c>
      <c r="AQ15" s="2">
        <v>1222.72</v>
      </c>
      <c r="AU15" s="5">
        <v>29.39</v>
      </c>
      <c r="AV15" s="2">
        <v>19.39</v>
      </c>
      <c r="AW15" s="2">
        <v>22.41</v>
      </c>
      <c r="AX15" s="3">
        <v>2629.92</v>
      </c>
      <c r="AY15" s="2">
        <v>1693.75</v>
      </c>
      <c r="BD15" s="5">
        <v>86.26</v>
      </c>
      <c r="BE15" s="2">
        <v>32.090000000000003</v>
      </c>
      <c r="BF15" s="2">
        <v>49.2</v>
      </c>
      <c r="BG15" s="3">
        <v>23825.9</v>
      </c>
      <c r="BH15" s="2">
        <v>8210.27</v>
      </c>
    </row>
    <row r="16" spans="1:60" x14ac:dyDescent="0.2">
      <c r="A16" s="9">
        <v>11</v>
      </c>
      <c r="B16" s="10" t="s">
        <v>17</v>
      </c>
      <c r="C16" s="10">
        <v>18</v>
      </c>
      <c r="D16" s="10">
        <v>89.77</v>
      </c>
      <c r="E16" s="10">
        <v>81.27</v>
      </c>
      <c r="F16" s="10">
        <f t="shared" si="0"/>
        <v>8.5</v>
      </c>
      <c r="G16" s="10" t="s">
        <v>99</v>
      </c>
      <c r="H16" s="10">
        <v>41.22</v>
      </c>
      <c r="I16" s="10">
        <v>38.39</v>
      </c>
      <c r="J16" s="10">
        <v>107.94</v>
      </c>
      <c r="K16" s="10">
        <v>107.59</v>
      </c>
      <c r="L16" s="10">
        <v>60.91</v>
      </c>
      <c r="M16" s="10">
        <v>60.5</v>
      </c>
      <c r="N16" s="10">
        <v>53.32</v>
      </c>
      <c r="O16" s="11">
        <v>63.77</v>
      </c>
      <c r="P16" s="5">
        <v>22.73</v>
      </c>
      <c r="Q16" s="2">
        <v>20.11</v>
      </c>
      <c r="R16" s="2">
        <v>13.6</v>
      </c>
      <c r="S16" s="3">
        <v>947.03</v>
      </c>
      <c r="T16" s="2">
        <v>793.09</v>
      </c>
      <c r="AD16" s="5">
        <v>45.65</v>
      </c>
      <c r="AE16" s="2">
        <v>28.62</v>
      </c>
      <c r="AF16" s="2">
        <v>35.6</v>
      </c>
      <c r="AG16" s="3">
        <v>6798.42</v>
      </c>
      <c r="AH16" s="2">
        <v>3321.86</v>
      </c>
      <c r="AM16" s="5">
        <v>69.42</v>
      </c>
      <c r="AN16" s="2">
        <v>32.9</v>
      </c>
      <c r="AO16" s="2">
        <v>48.41</v>
      </c>
      <c r="AP16" s="3">
        <v>19321.21</v>
      </c>
      <c r="AQ16" s="2">
        <v>6950.87</v>
      </c>
      <c r="AU16" s="5">
        <v>11.93</v>
      </c>
      <c r="AV16" s="2">
        <v>19.100000000000001</v>
      </c>
      <c r="AW16" s="2">
        <v>17.190000000000001</v>
      </c>
      <c r="AX16" s="3">
        <v>643.04999999999995</v>
      </c>
      <c r="AY16" s="2">
        <v>560.83000000000004</v>
      </c>
      <c r="BD16" s="5">
        <v>31.48</v>
      </c>
      <c r="BE16" s="2">
        <v>23.97</v>
      </c>
      <c r="BF16" s="2">
        <v>24</v>
      </c>
      <c r="BG16" s="3">
        <v>3647.3</v>
      </c>
      <c r="BH16" s="2">
        <v>1591.56</v>
      </c>
    </row>
    <row r="17" spans="1:60" x14ac:dyDescent="0.2">
      <c r="A17" s="9">
        <v>12</v>
      </c>
      <c r="B17" s="10" t="s">
        <v>17</v>
      </c>
      <c r="C17" s="10">
        <v>18</v>
      </c>
      <c r="D17" s="10">
        <v>78.510000000000005</v>
      </c>
      <c r="E17" s="10">
        <v>80.5</v>
      </c>
      <c r="F17" s="10">
        <f t="shared" si="0"/>
        <v>-1.9899999999999949</v>
      </c>
      <c r="G17" s="10" t="s">
        <v>101</v>
      </c>
      <c r="H17" s="10">
        <v>43.29</v>
      </c>
      <c r="I17" s="10">
        <v>43.4</v>
      </c>
      <c r="J17" s="10">
        <v>119.8</v>
      </c>
      <c r="K17" s="10">
        <v>120.1</v>
      </c>
      <c r="L17" s="10">
        <v>53.32</v>
      </c>
      <c r="M17" s="10">
        <v>63.82</v>
      </c>
      <c r="N17" s="10">
        <v>61.16</v>
      </c>
      <c r="O17" s="11">
        <v>65.510000000000005</v>
      </c>
      <c r="P17" s="5">
        <v>49.52</v>
      </c>
      <c r="Q17" s="2">
        <v>23.94</v>
      </c>
      <c r="R17" s="2">
        <v>28.01</v>
      </c>
      <c r="S17" s="3">
        <v>6611.56</v>
      </c>
      <c r="T17" s="2">
        <v>3174.96</v>
      </c>
      <c r="AD17" s="5">
        <v>47.9</v>
      </c>
      <c r="AE17" s="2">
        <v>21.46</v>
      </c>
      <c r="AF17" s="2">
        <v>32.409999999999997</v>
      </c>
      <c r="AG17" s="3">
        <v>7264.16</v>
      </c>
      <c r="AH17" s="2">
        <v>3584.47</v>
      </c>
      <c r="AM17" s="5">
        <v>44.74</v>
      </c>
      <c r="AN17" s="2">
        <v>24.37</v>
      </c>
      <c r="AO17" s="2">
        <v>22.8</v>
      </c>
      <c r="AP17" s="3">
        <v>4197.53</v>
      </c>
      <c r="AQ17" s="2">
        <v>2035.25</v>
      </c>
      <c r="AU17" s="5">
        <v>62.69</v>
      </c>
      <c r="AV17" s="2">
        <v>43.46</v>
      </c>
      <c r="AW17" s="2">
        <v>40.81</v>
      </c>
      <c r="AX17" s="3">
        <v>17310.55</v>
      </c>
      <c r="AY17" s="2">
        <v>7307.43</v>
      </c>
      <c r="BD17" s="5">
        <v>44.62</v>
      </c>
      <c r="BE17" s="2">
        <v>17.670000000000002</v>
      </c>
      <c r="BF17" s="2">
        <v>24.8</v>
      </c>
      <c r="BG17" s="3">
        <v>3958.09</v>
      </c>
      <c r="BH17" s="2">
        <v>2030.19</v>
      </c>
    </row>
    <row r="18" spans="1:60" x14ac:dyDescent="0.2">
      <c r="A18" s="9">
        <v>13</v>
      </c>
      <c r="B18" s="10" t="s">
        <v>17</v>
      </c>
      <c r="C18" s="10">
        <v>18</v>
      </c>
      <c r="D18" s="10">
        <v>76.180000000000007</v>
      </c>
      <c r="E18" s="10">
        <v>70.36</v>
      </c>
      <c r="F18" s="10">
        <f t="shared" si="0"/>
        <v>5.8200000000000074</v>
      </c>
      <c r="G18" s="10" t="s">
        <v>99</v>
      </c>
      <c r="H18" s="10">
        <v>58.44</v>
      </c>
      <c r="I18" s="10">
        <v>53.42</v>
      </c>
      <c r="J18" s="10">
        <v>136.41999999999999</v>
      </c>
      <c r="K18" s="10">
        <v>134.53</v>
      </c>
      <c r="L18" s="10">
        <v>63.46</v>
      </c>
      <c r="M18" s="10">
        <v>64.400000000000006</v>
      </c>
      <c r="N18" s="10">
        <v>80.38</v>
      </c>
      <c r="O18" s="11">
        <v>62.41</v>
      </c>
      <c r="P18" s="5">
        <v>57.27</v>
      </c>
      <c r="Q18" s="2">
        <v>32.35</v>
      </c>
      <c r="R18" s="2">
        <v>32.409999999999997</v>
      </c>
      <c r="S18" s="3">
        <v>9091.0400000000009</v>
      </c>
      <c r="T18" s="2">
        <v>3988.69</v>
      </c>
      <c r="AD18" s="5">
        <v>53.14</v>
      </c>
      <c r="AE18" s="2">
        <v>23.94</v>
      </c>
      <c r="AF18" s="2">
        <v>28.4</v>
      </c>
      <c r="AG18" s="3">
        <v>8796.3799999999992</v>
      </c>
      <c r="AH18" s="2">
        <v>3423.87</v>
      </c>
      <c r="AM18" s="5">
        <v>54.83</v>
      </c>
      <c r="AN18" s="2">
        <v>22.53</v>
      </c>
      <c r="AO18" s="2">
        <v>34.799999999999997</v>
      </c>
      <c r="AP18" s="3">
        <v>7062.37</v>
      </c>
      <c r="AQ18" s="2">
        <v>3554</v>
      </c>
      <c r="AU18" s="5">
        <v>81.25</v>
      </c>
      <c r="AV18" s="2">
        <v>41.69</v>
      </c>
      <c r="AW18" s="2">
        <v>41.21</v>
      </c>
      <c r="AX18" s="3">
        <v>28736.12</v>
      </c>
      <c r="AY18" s="2">
        <v>8213.0499999999993</v>
      </c>
      <c r="BD18" s="5">
        <v>61.97</v>
      </c>
      <c r="BE18" s="2">
        <v>37.44</v>
      </c>
      <c r="BF18" s="2">
        <v>33.6</v>
      </c>
      <c r="BG18" s="3">
        <v>16223</v>
      </c>
      <c r="BH18" s="2">
        <v>5906.49</v>
      </c>
    </row>
    <row r="19" spans="1:60" x14ac:dyDescent="0.2">
      <c r="A19" s="9">
        <v>14</v>
      </c>
      <c r="B19" s="10" t="s">
        <v>17</v>
      </c>
      <c r="C19" s="10">
        <v>18</v>
      </c>
      <c r="D19" s="10">
        <v>88.13</v>
      </c>
      <c r="E19" s="10">
        <v>77.11</v>
      </c>
      <c r="F19" s="10">
        <f t="shared" si="0"/>
        <v>11.019999999999996</v>
      </c>
      <c r="G19" s="10" t="s">
        <v>99</v>
      </c>
      <c r="H19" s="10">
        <v>48.1</v>
      </c>
      <c r="I19" s="10">
        <v>45.58</v>
      </c>
      <c r="J19" s="10">
        <v>129.31</v>
      </c>
      <c r="K19" s="10">
        <v>131.49</v>
      </c>
      <c r="L19" s="10">
        <v>62.79</v>
      </c>
      <c r="M19" s="10">
        <v>64.400000000000006</v>
      </c>
      <c r="N19" s="10">
        <v>73.45</v>
      </c>
      <c r="O19" s="11">
        <v>61.05</v>
      </c>
      <c r="P19" s="5">
        <v>40.299999999999997</v>
      </c>
      <c r="Q19" s="2">
        <v>26.89</v>
      </c>
      <c r="R19" s="2">
        <v>26.81</v>
      </c>
      <c r="S19" s="3">
        <v>3961.61</v>
      </c>
      <c r="T19" s="2">
        <v>2407.11</v>
      </c>
      <c r="AD19" s="5">
        <v>50.71</v>
      </c>
      <c r="AE19" s="2">
        <v>23.84</v>
      </c>
      <c r="AF19" s="2">
        <v>31.21</v>
      </c>
      <c r="AG19" s="3">
        <v>8953.1</v>
      </c>
      <c r="AH19" s="2">
        <v>3313.13</v>
      </c>
      <c r="AM19" s="5">
        <v>54.63</v>
      </c>
      <c r="AN19" s="2">
        <v>27.25</v>
      </c>
      <c r="AO19" s="2">
        <v>48.01</v>
      </c>
      <c r="AP19" s="3">
        <v>14423.42</v>
      </c>
      <c r="AQ19" s="2">
        <v>5320.16</v>
      </c>
      <c r="AU19" s="5">
        <v>52.23</v>
      </c>
      <c r="AV19" s="2">
        <v>28.27</v>
      </c>
      <c r="AW19" s="2">
        <v>26.8</v>
      </c>
      <c r="AX19" s="3">
        <v>6984.98</v>
      </c>
      <c r="AY19" s="2">
        <v>3362.05</v>
      </c>
      <c r="BD19" s="5">
        <v>65.5</v>
      </c>
      <c r="BE19" s="2">
        <v>29.43</v>
      </c>
      <c r="BF19" s="2">
        <v>55.94</v>
      </c>
      <c r="BG19" s="3">
        <v>18385.47</v>
      </c>
      <c r="BH19" s="2">
        <v>7184.83</v>
      </c>
    </row>
    <row r="20" spans="1:60" x14ac:dyDescent="0.2">
      <c r="A20" s="9">
        <v>15</v>
      </c>
      <c r="B20" s="10" t="s">
        <v>17</v>
      </c>
      <c r="C20" s="10">
        <v>18</v>
      </c>
      <c r="D20" s="10">
        <v>76.040000000000006</v>
      </c>
      <c r="E20" s="10">
        <v>73.459999999999994</v>
      </c>
      <c r="F20" s="10">
        <f t="shared" si="0"/>
        <v>2.5800000000000125</v>
      </c>
      <c r="G20" s="10" t="s">
        <v>100</v>
      </c>
      <c r="H20" s="10">
        <v>38.729999999999997</v>
      </c>
      <c r="I20" s="10">
        <v>38.44</v>
      </c>
      <c r="J20" s="10">
        <v>114.42</v>
      </c>
      <c r="K20" s="10">
        <v>116.31</v>
      </c>
      <c r="L20" s="10">
        <v>64.16</v>
      </c>
      <c r="M20" s="10">
        <v>66.03</v>
      </c>
      <c r="N20" s="10">
        <v>57.62</v>
      </c>
      <c r="O20" s="11">
        <v>69.77</v>
      </c>
      <c r="P20" s="5">
        <v>33.46</v>
      </c>
      <c r="Q20" s="2">
        <v>24.95</v>
      </c>
      <c r="R20" s="2">
        <v>27.58</v>
      </c>
      <c r="S20" s="3">
        <v>3646.9</v>
      </c>
      <c r="T20" s="2">
        <v>2225.2399999999998</v>
      </c>
      <c r="AD20" s="5">
        <v>70.27</v>
      </c>
      <c r="AE20" s="2">
        <v>22.74</v>
      </c>
      <c r="AF20" s="2">
        <v>42.4</v>
      </c>
      <c r="AG20" s="3">
        <v>15555.28</v>
      </c>
      <c r="AH20" s="2">
        <v>5145.0600000000004</v>
      </c>
      <c r="AM20" s="5">
        <v>28.34</v>
      </c>
      <c r="AN20" s="2">
        <v>24.9</v>
      </c>
      <c r="AO20" s="2">
        <v>17.54</v>
      </c>
      <c r="AP20" s="3">
        <v>1443.49</v>
      </c>
      <c r="AQ20" s="2">
        <v>1168.6099999999999</v>
      </c>
      <c r="AU20" s="5">
        <v>69.05</v>
      </c>
      <c r="AV20" s="2">
        <v>23.33</v>
      </c>
      <c r="AW20" s="2">
        <v>34.409999999999997</v>
      </c>
      <c r="AX20" s="3">
        <v>14217.45</v>
      </c>
      <c r="AY20" s="2">
        <v>5035.4399999999996</v>
      </c>
      <c r="BD20" s="5">
        <v>50.23</v>
      </c>
      <c r="BE20" s="2">
        <v>26.39</v>
      </c>
      <c r="BF20" s="2">
        <v>32</v>
      </c>
      <c r="BG20" s="3">
        <v>10114.77</v>
      </c>
      <c r="BH20" s="2">
        <v>4461.79</v>
      </c>
    </row>
    <row r="21" spans="1:60" x14ac:dyDescent="0.2">
      <c r="A21" s="9">
        <v>16</v>
      </c>
      <c r="B21" s="10" t="s">
        <v>17</v>
      </c>
      <c r="C21" s="10">
        <v>18</v>
      </c>
      <c r="D21" s="10">
        <v>71.86</v>
      </c>
      <c r="E21" s="10">
        <v>63.27</v>
      </c>
      <c r="F21" s="10">
        <f t="shared" si="0"/>
        <v>8.5899999999999963</v>
      </c>
      <c r="G21" s="10" t="s">
        <v>99</v>
      </c>
      <c r="H21" s="10">
        <v>57.19</v>
      </c>
      <c r="I21" s="10">
        <v>60.67</v>
      </c>
      <c r="J21" s="10">
        <v>138.33000000000001</v>
      </c>
      <c r="K21" s="10">
        <v>138.33000000000001</v>
      </c>
      <c r="L21" s="10">
        <v>69.11</v>
      </c>
      <c r="M21" s="10">
        <v>70.61</v>
      </c>
      <c r="N21" s="10">
        <v>79.42</v>
      </c>
      <c r="O21" s="11">
        <v>67.78</v>
      </c>
      <c r="P21" s="5" t="s">
        <v>89</v>
      </c>
      <c r="Q21" s="2">
        <v>31.82</v>
      </c>
      <c r="R21" s="2">
        <v>36.01</v>
      </c>
      <c r="S21" s="3">
        <v>7093.38</v>
      </c>
      <c r="T21" s="2">
        <v>4176.6499999999996</v>
      </c>
      <c r="AD21" s="5">
        <v>54.83</v>
      </c>
      <c r="AE21" s="2">
        <v>29.78</v>
      </c>
      <c r="AF21" s="2">
        <v>28.8</v>
      </c>
      <c r="AG21" s="3">
        <v>10509.45</v>
      </c>
      <c r="AH21" s="2">
        <v>3927.29</v>
      </c>
      <c r="AM21" s="5">
        <v>56.52</v>
      </c>
      <c r="AN21" s="2">
        <v>28.37</v>
      </c>
      <c r="AO21" s="2">
        <v>33.61</v>
      </c>
      <c r="AP21" s="3">
        <v>8190.17</v>
      </c>
      <c r="AQ21" s="2">
        <v>4548.1400000000003</v>
      </c>
      <c r="AU21" s="5">
        <v>76.44</v>
      </c>
      <c r="AV21" s="2">
        <v>38.93</v>
      </c>
      <c r="AW21" s="2">
        <v>34.42</v>
      </c>
      <c r="AX21" s="3">
        <v>19336.240000000002</v>
      </c>
      <c r="AY21" s="2">
        <v>7491.31</v>
      </c>
      <c r="BD21" s="5">
        <v>92.4</v>
      </c>
      <c r="BE21" s="2">
        <v>32.380000000000003</v>
      </c>
      <c r="BF21" s="2">
        <v>48.4</v>
      </c>
      <c r="BG21" s="3">
        <v>22107</v>
      </c>
      <c r="BH21" s="2">
        <v>8282.24</v>
      </c>
    </row>
    <row r="22" spans="1:60" x14ac:dyDescent="0.2">
      <c r="A22" s="9">
        <v>17</v>
      </c>
      <c r="B22" s="10" t="s">
        <v>17</v>
      </c>
      <c r="C22" s="10">
        <v>19</v>
      </c>
      <c r="D22" s="10">
        <v>85.62</v>
      </c>
      <c r="E22" s="10">
        <v>84.95</v>
      </c>
      <c r="F22" s="10">
        <f t="shared" si="0"/>
        <v>0.67000000000000171</v>
      </c>
      <c r="G22" s="10" t="s">
        <v>101</v>
      </c>
      <c r="H22" s="10">
        <v>40.96</v>
      </c>
      <c r="I22" s="10">
        <v>39.17</v>
      </c>
      <c r="J22" s="10">
        <v>130.16999999999999</v>
      </c>
      <c r="K22" s="10">
        <v>130.83000000000001</v>
      </c>
      <c r="L22" s="10">
        <v>67.430000000000007</v>
      </c>
      <c r="M22" s="10">
        <v>69.66</v>
      </c>
      <c r="N22" s="10">
        <v>66.69</v>
      </c>
      <c r="O22" s="11">
        <v>62.2</v>
      </c>
      <c r="P22" s="5">
        <v>54.25</v>
      </c>
      <c r="Q22" s="2">
        <v>24.15</v>
      </c>
      <c r="R22" s="2">
        <v>36</v>
      </c>
      <c r="S22" s="3">
        <v>8501.92</v>
      </c>
      <c r="T22" s="2">
        <v>3560.27</v>
      </c>
      <c r="AD22" s="5">
        <v>32.89</v>
      </c>
      <c r="AE22" s="2">
        <v>17.7</v>
      </c>
      <c r="AF22" s="2">
        <v>23.2</v>
      </c>
      <c r="AG22" s="3">
        <v>3897.52</v>
      </c>
      <c r="AH22" s="2">
        <v>1727.88</v>
      </c>
      <c r="AM22" s="5">
        <v>39.799999999999997</v>
      </c>
      <c r="AN22" s="2">
        <v>32.840000000000003</v>
      </c>
      <c r="AO22" s="2">
        <v>30.41</v>
      </c>
      <c r="AP22" s="3">
        <v>7278</v>
      </c>
      <c r="AQ22" s="2">
        <v>3105.88</v>
      </c>
      <c r="AU22" s="5">
        <v>75.05</v>
      </c>
      <c r="AV22" s="2">
        <v>35.22</v>
      </c>
      <c r="AW22" s="2">
        <v>43.46</v>
      </c>
      <c r="AX22" s="3">
        <v>16217.45</v>
      </c>
      <c r="AY22" s="2">
        <v>6327.91</v>
      </c>
      <c r="BD22" s="5">
        <v>40.270000000000003</v>
      </c>
      <c r="BE22" s="2">
        <v>17.510000000000002</v>
      </c>
      <c r="BF22" s="2">
        <v>22.4</v>
      </c>
      <c r="BG22" s="3">
        <v>3616.33</v>
      </c>
      <c r="BH22" s="2">
        <v>1855.32</v>
      </c>
    </row>
    <row r="23" spans="1:60" x14ac:dyDescent="0.2">
      <c r="A23" s="9">
        <v>18</v>
      </c>
      <c r="B23" s="10" t="s">
        <v>17</v>
      </c>
      <c r="C23" s="10">
        <v>19</v>
      </c>
      <c r="D23" s="10">
        <v>83.36</v>
      </c>
      <c r="E23" s="10">
        <v>79.260000000000005</v>
      </c>
      <c r="F23" s="10">
        <f t="shared" si="0"/>
        <v>4.0999999999999943</v>
      </c>
      <c r="G23" s="10" t="s">
        <v>99</v>
      </c>
      <c r="H23" s="10">
        <v>41.63</v>
      </c>
      <c r="I23" s="10">
        <v>42.51</v>
      </c>
      <c r="J23" s="10">
        <v>118.45</v>
      </c>
      <c r="K23" s="10">
        <v>120.07</v>
      </c>
      <c r="L23" s="10">
        <v>64.290000000000006</v>
      </c>
      <c r="M23" s="10">
        <v>65.69</v>
      </c>
      <c r="N23" s="10">
        <v>60.74</v>
      </c>
      <c r="O23" s="11">
        <v>64.83</v>
      </c>
      <c r="P23" s="5">
        <v>61.03</v>
      </c>
      <c r="Q23" s="2">
        <v>18.93</v>
      </c>
      <c r="R23" s="2">
        <v>30.4</v>
      </c>
      <c r="S23" s="3">
        <v>7104.44</v>
      </c>
      <c r="T23" s="2">
        <v>3186.33</v>
      </c>
      <c r="AD23" s="5">
        <v>52.49</v>
      </c>
      <c r="AE23" s="2">
        <v>20.98</v>
      </c>
      <c r="AF23" s="2">
        <v>32.409999999999997</v>
      </c>
      <c r="AG23" s="3">
        <v>9774.26</v>
      </c>
      <c r="AH23" s="2">
        <v>3655.32</v>
      </c>
      <c r="AM23" s="5">
        <v>51.04</v>
      </c>
      <c r="AN23" s="2">
        <v>26.94</v>
      </c>
      <c r="AO23" s="2">
        <v>36</v>
      </c>
      <c r="AP23" s="3">
        <v>7740.37</v>
      </c>
      <c r="AQ23" s="2">
        <v>3971.39</v>
      </c>
      <c r="AU23" s="5">
        <v>48.81</v>
      </c>
      <c r="AV23" s="2">
        <v>19.22</v>
      </c>
      <c r="AW23" s="2">
        <v>33.58</v>
      </c>
      <c r="AX23" s="3">
        <v>4678.59</v>
      </c>
      <c r="AY23" s="2">
        <v>2757.62</v>
      </c>
      <c r="BD23" s="19">
        <v>40.299999999999997</v>
      </c>
      <c r="BE23" s="16">
        <v>17.53</v>
      </c>
      <c r="BF23" s="16">
        <v>23</v>
      </c>
      <c r="BG23" s="17">
        <v>3617.03</v>
      </c>
      <c r="BH23" s="16">
        <v>1855.37</v>
      </c>
    </row>
    <row r="24" spans="1:60" x14ac:dyDescent="0.2">
      <c r="A24" s="9">
        <v>19</v>
      </c>
      <c r="B24" s="10" t="s">
        <v>17</v>
      </c>
      <c r="C24" s="10">
        <v>19</v>
      </c>
      <c r="D24" s="10">
        <v>79</v>
      </c>
      <c r="E24" s="10">
        <v>77.91</v>
      </c>
      <c r="F24" s="10">
        <f t="shared" si="0"/>
        <v>1.0900000000000034</v>
      </c>
      <c r="G24" s="10" t="s">
        <v>100</v>
      </c>
      <c r="H24" s="10">
        <v>39.200000000000003</v>
      </c>
      <c r="I24" s="10">
        <v>37.119999999999997</v>
      </c>
      <c r="J24" s="10">
        <v>130.94999999999999</v>
      </c>
      <c r="K24" s="10">
        <v>130.09</v>
      </c>
      <c r="L24" s="10">
        <v>68.44</v>
      </c>
      <c r="M24" s="10">
        <v>68.959999999999994</v>
      </c>
      <c r="N24" s="10">
        <v>64.680000000000007</v>
      </c>
      <c r="O24" s="11">
        <v>62.34</v>
      </c>
      <c r="P24" s="5">
        <v>58.78</v>
      </c>
      <c r="Q24" s="2">
        <v>21.28</v>
      </c>
      <c r="R24" s="2">
        <v>29.2</v>
      </c>
      <c r="S24" s="3">
        <v>7567.6</v>
      </c>
      <c r="T24" s="2">
        <v>3060.43</v>
      </c>
      <c r="AD24" s="5">
        <v>31.1</v>
      </c>
      <c r="AE24" s="2">
        <v>18.7</v>
      </c>
      <c r="AF24" s="2">
        <v>17.600000000000001</v>
      </c>
      <c r="AG24" s="3">
        <v>1695.08</v>
      </c>
      <c r="AH24" s="2">
        <v>1146.22</v>
      </c>
      <c r="AM24" s="5">
        <v>69.42</v>
      </c>
      <c r="AN24" s="2">
        <v>32.9</v>
      </c>
      <c r="AO24" s="2">
        <v>48.41</v>
      </c>
      <c r="AP24" s="3">
        <v>19321.21</v>
      </c>
      <c r="AQ24" s="2">
        <v>6950.87</v>
      </c>
      <c r="AU24" s="5">
        <v>92.69</v>
      </c>
      <c r="AV24" s="2">
        <v>43.12</v>
      </c>
      <c r="AW24" s="2">
        <v>43.61</v>
      </c>
      <c r="AX24" s="3">
        <v>22672.69</v>
      </c>
      <c r="AY24" s="2">
        <v>8514.4500000000007</v>
      </c>
      <c r="BD24" s="5">
        <v>86.23</v>
      </c>
      <c r="BE24" s="2">
        <v>32.01</v>
      </c>
      <c r="BF24" s="2">
        <v>49.29</v>
      </c>
      <c r="BG24" s="3">
        <v>23825.93</v>
      </c>
      <c r="BH24" s="2">
        <v>8210.2900000000009</v>
      </c>
    </row>
    <row r="25" spans="1:60" ht="16" thickBot="1" x14ac:dyDescent="0.25">
      <c r="A25" s="12">
        <v>20</v>
      </c>
      <c r="B25" s="13" t="s">
        <v>17</v>
      </c>
      <c r="C25" s="13">
        <v>20</v>
      </c>
      <c r="D25" s="13">
        <v>78.12</v>
      </c>
      <c r="E25" s="13">
        <v>76.33</v>
      </c>
      <c r="F25" s="13">
        <f t="shared" si="0"/>
        <v>1.7900000000000063</v>
      </c>
      <c r="G25" s="13" t="s">
        <v>100</v>
      </c>
      <c r="H25" s="13">
        <v>40.090000000000003</v>
      </c>
      <c r="I25" s="13">
        <v>40.93</v>
      </c>
      <c r="J25" s="13">
        <v>113.44</v>
      </c>
      <c r="K25" s="13">
        <v>113.18</v>
      </c>
      <c r="L25" s="13">
        <v>62.1</v>
      </c>
      <c r="M25" s="13">
        <v>62.72</v>
      </c>
      <c r="N25" s="13">
        <v>57.26</v>
      </c>
      <c r="O25" s="14">
        <v>70.319999999999993</v>
      </c>
      <c r="P25" s="5">
        <v>25.39</v>
      </c>
      <c r="Q25" s="2">
        <v>21.21</v>
      </c>
      <c r="R25" s="2">
        <v>16.399999999999999</v>
      </c>
      <c r="S25" s="3">
        <v>1938.95</v>
      </c>
      <c r="T25" s="2">
        <v>1222.72</v>
      </c>
      <c r="U25">
        <f>AVERAGE(S16:S25)</f>
        <v>5646.4430000000002</v>
      </c>
      <c r="V25">
        <f>AVERAGE(T16:T25)</f>
        <v>2779.549</v>
      </c>
      <c r="W25">
        <f>AVERAGE(P16:P25)</f>
        <v>44.74777777777777</v>
      </c>
      <c r="X25">
        <f>AVERAGE(Q16:Q25)</f>
        <v>24.563000000000002</v>
      </c>
      <c r="Y25">
        <f>AVERAGE(R16:R25)</f>
        <v>27.641999999999996</v>
      </c>
      <c r="AD25" s="5">
        <v>59.92</v>
      </c>
      <c r="AE25" s="2">
        <v>34.08</v>
      </c>
      <c r="AF25" s="2">
        <v>28.01</v>
      </c>
      <c r="AG25" s="3">
        <v>9611.4</v>
      </c>
      <c r="AH25" s="2">
        <v>3952.78</v>
      </c>
      <c r="AM25" s="5">
        <v>51.04</v>
      </c>
      <c r="AN25" s="2">
        <v>26.94</v>
      </c>
      <c r="AO25" s="2">
        <v>36</v>
      </c>
      <c r="AP25" s="3">
        <v>7740.37</v>
      </c>
      <c r="AQ25" s="2">
        <v>3971.39</v>
      </c>
      <c r="AU25" s="5">
        <v>62.69</v>
      </c>
      <c r="AV25" s="2">
        <v>43.46</v>
      </c>
      <c r="AW25" s="2">
        <v>40.81</v>
      </c>
      <c r="AX25" s="3">
        <v>17310.55</v>
      </c>
      <c r="AY25" s="2">
        <v>7307.43</v>
      </c>
    </row>
    <row r="26" spans="1:60" x14ac:dyDescent="0.2">
      <c r="A26" s="6">
        <v>21</v>
      </c>
      <c r="B26" s="7" t="s">
        <v>17</v>
      </c>
      <c r="C26" s="7">
        <v>21</v>
      </c>
      <c r="D26" s="7">
        <v>83.83</v>
      </c>
      <c r="E26" s="7">
        <v>80.47</v>
      </c>
      <c r="F26" s="7">
        <f t="shared" si="0"/>
        <v>3.3599999999999994</v>
      </c>
      <c r="G26" s="7" t="s">
        <v>99</v>
      </c>
      <c r="H26" s="7">
        <v>42.53</v>
      </c>
      <c r="I26" s="7">
        <v>43.89</v>
      </c>
      <c r="J26" s="7">
        <v>131.41</v>
      </c>
      <c r="K26" s="7">
        <v>130.97</v>
      </c>
      <c r="L26" s="7">
        <v>70.900000000000006</v>
      </c>
      <c r="M26" s="7">
        <v>70.400000000000006</v>
      </c>
      <c r="N26" s="7">
        <v>65.62</v>
      </c>
      <c r="O26" s="8">
        <v>62.2</v>
      </c>
      <c r="P26" s="5">
        <v>47.75</v>
      </c>
      <c r="Q26" s="2">
        <v>17.61</v>
      </c>
      <c r="R26" s="2">
        <v>31.49</v>
      </c>
      <c r="S26" s="3">
        <v>4003.54</v>
      </c>
      <c r="T26" s="2">
        <v>2793.05</v>
      </c>
    </row>
    <row r="27" spans="1:60" x14ac:dyDescent="0.2">
      <c r="A27" s="9">
        <v>22</v>
      </c>
      <c r="B27" s="10" t="s">
        <v>17</v>
      </c>
      <c r="C27" s="10">
        <v>23</v>
      </c>
      <c r="D27" s="10">
        <v>81.89</v>
      </c>
      <c r="E27" s="10">
        <v>75.239999999999995</v>
      </c>
      <c r="F27" s="10">
        <f t="shared" si="0"/>
        <v>6.6500000000000057</v>
      </c>
      <c r="G27" s="10" t="s">
        <v>99</v>
      </c>
      <c r="H27" s="10">
        <v>37.58</v>
      </c>
      <c r="I27" s="10">
        <v>41.03</v>
      </c>
      <c r="J27" s="10">
        <v>118.06</v>
      </c>
      <c r="K27" s="10">
        <v>116.86</v>
      </c>
      <c r="L27" s="10">
        <v>65.239999999999995</v>
      </c>
      <c r="M27" s="10">
        <v>63.27</v>
      </c>
      <c r="N27" s="10">
        <v>61.51</v>
      </c>
      <c r="O27" s="11">
        <v>63.11</v>
      </c>
      <c r="P27" s="5">
        <v>56.75</v>
      </c>
      <c r="Q27" s="2">
        <v>22.34</v>
      </c>
      <c r="R27" s="2">
        <v>32.799999999999997</v>
      </c>
      <c r="S27" s="3">
        <v>6254.5</v>
      </c>
      <c r="T27" s="2">
        <v>3363.53</v>
      </c>
    </row>
    <row r="28" spans="1:60" x14ac:dyDescent="0.2">
      <c r="A28" s="9">
        <v>23</v>
      </c>
      <c r="B28" s="10" t="s">
        <v>17</v>
      </c>
      <c r="C28" s="10">
        <v>23</v>
      </c>
      <c r="D28" s="10">
        <v>79.88</v>
      </c>
      <c r="E28" s="10">
        <v>69.23</v>
      </c>
      <c r="F28" s="10">
        <f t="shared" si="0"/>
        <v>10.649999999999991</v>
      </c>
      <c r="G28" s="10" t="s">
        <v>99</v>
      </c>
      <c r="H28" s="10">
        <v>56.33</v>
      </c>
      <c r="I28" s="10">
        <v>56.62</v>
      </c>
      <c r="J28" s="10">
        <v>137.09</v>
      </c>
      <c r="K28" s="10">
        <v>138.24</v>
      </c>
      <c r="L28" s="10">
        <v>66.06</v>
      </c>
      <c r="M28" s="10">
        <v>68.7</v>
      </c>
      <c r="N28" s="10">
        <v>82.23</v>
      </c>
      <c r="O28" s="11">
        <v>64.06</v>
      </c>
      <c r="P28" s="5">
        <v>50.54</v>
      </c>
      <c r="Q28" s="2">
        <v>20.54</v>
      </c>
      <c r="R28" s="2">
        <v>35.200000000000003</v>
      </c>
      <c r="S28" s="3">
        <v>6041.92</v>
      </c>
      <c r="T28" s="2">
        <v>3360.09</v>
      </c>
      <c r="AC28" t="s">
        <v>121</v>
      </c>
      <c r="AD28">
        <f>AVERAGE(AD6:AD25)</f>
        <v>47.754210526315788</v>
      </c>
      <c r="AE28">
        <f t="shared" ref="AE28:AH28" si="1">AVERAGE(AE6:AE25)</f>
        <v>23.931499999999996</v>
      </c>
      <c r="AF28">
        <f t="shared" si="1"/>
        <v>29.844000000000001</v>
      </c>
      <c r="AG28">
        <f t="shared" si="1"/>
        <v>7490.5974999999989</v>
      </c>
      <c r="AH28">
        <f t="shared" si="1"/>
        <v>3156.3599999999997</v>
      </c>
      <c r="AM28">
        <f>AVERAGE(AM6:AM25)</f>
        <v>48.553157894736827</v>
      </c>
      <c r="AN28">
        <f t="shared" ref="AN28:AQ28" si="2">AVERAGE(AN6:AN25)</f>
        <v>26.278500000000001</v>
      </c>
      <c r="AO28">
        <f t="shared" si="2"/>
        <v>31.6205</v>
      </c>
      <c r="AP28">
        <f t="shared" si="2"/>
        <v>7659.1284999999989</v>
      </c>
      <c r="AQ28">
        <f t="shared" si="2"/>
        <v>3468.6025</v>
      </c>
      <c r="AU28">
        <f>AVERAGE(AU6:AU25)</f>
        <v>55.988999999999997</v>
      </c>
      <c r="AV28">
        <f t="shared" ref="AV28:AY28" si="3">AVERAGE(AV6:AV25)</f>
        <v>27.189499999999999</v>
      </c>
      <c r="AW28">
        <f t="shared" si="3"/>
        <v>32.0715</v>
      </c>
      <c r="AX28">
        <f t="shared" si="3"/>
        <v>10017.6075</v>
      </c>
      <c r="AY28">
        <f t="shared" si="3"/>
        <v>4223.6750000000002</v>
      </c>
      <c r="BD28">
        <f>AVERAGE(BD6:BD25)</f>
        <v>56.890000000000008</v>
      </c>
      <c r="BE28">
        <f t="shared" ref="BE28:BH28" si="4">AVERAGE(BE6:BE25)</f>
        <v>25.603684210526318</v>
      </c>
      <c r="BF28">
        <f t="shared" si="4"/>
        <v>35.319999999999993</v>
      </c>
      <c r="BG28">
        <f t="shared" si="4"/>
        <v>11159.155789473683</v>
      </c>
      <c r="BH28">
        <f t="shared" si="4"/>
        <v>4466.153684210527</v>
      </c>
    </row>
    <row r="29" spans="1:60" x14ac:dyDescent="0.2">
      <c r="A29" s="9">
        <v>24</v>
      </c>
      <c r="B29" s="10" t="s">
        <v>17</v>
      </c>
      <c r="C29" s="10">
        <v>23</v>
      </c>
      <c r="D29" s="10">
        <v>81.489999999999995</v>
      </c>
      <c r="E29" s="10">
        <v>78.239999999999995</v>
      </c>
      <c r="F29" s="10">
        <f t="shared" si="0"/>
        <v>3.25</v>
      </c>
      <c r="G29" s="10" t="s">
        <v>99</v>
      </c>
      <c r="H29" s="10">
        <v>37.479999999999997</v>
      </c>
      <c r="I29" s="10">
        <v>35.979999999999997</v>
      </c>
      <c r="J29" s="10">
        <v>112.22</v>
      </c>
      <c r="K29" s="10">
        <v>111.28</v>
      </c>
      <c r="L29" s="10">
        <v>64.03</v>
      </c>
      <c r="M29" s="10">
        <v>63.57</v>
      </c>
      <c r="N29" s="10">
        <v>53.97</v>
      </c>
      <c r="O29" s="11">
        <v>59.29</v>
      </c>
      <c r="P29" s="5">
        <v>33.950000000000003</v>
      </c>
      <c r="Q29" s="2">
        <v>19.739999999999998</v>
      </c>
      <c r="R29" s="2">
        <v>24.8</v>
      </c>
      <c r="S29" s="3">
        <v>3356.37</v>
      </c>
      <c r="T29" s="2">
        <v>1924.26</v>
      </c>
      <c r="AC29" t="s">
        <v>122</v>
      </c>
      <c r="AD29">
        <f>STDEVA(AD6:AD25)</f>
        <v>16.835039360309136</v>
      </c>
      <c r="AE29">
        <f t="shared" ref="AE29:AH29" si="5">STDEVA(AE6:AE25)</f>
        <v>5.2733074361153598</v>
      </c>
      <c r="AF29">
        <f t="shared" si="5"/>
        <v>7.7602023847726835</v>
      </c>
      <c r="AG29">
        <f t="shared" si="5"/>
        <v>3758.6617185206187</v>
      </c>
      <c r="AH29">
        <f t="shared" si="5"/>
        <v>1232.5699878495211</v>
      </c>
      <c r="AM29">
        <f>STDEVA(AM6:AM25)</f>
        <v>17.215663148179338</v>
      </c>
      <c r="AN29">
        <f t="shared" ref="AN29:AQ29" si="6">STDEVA(AN6:AN25)</f>
        <v>4.4660347124301873</v>
      </c>
      <c r="AO29">
        <f t="shared" si="6"/>
        <v>9.780938753245362</v>
      </c>
      <c r="AP29">
        <f t="shared" si="6"/>
        <v>5032.5982902005235</v>
      </c>
      <c r="AQ29">
        <f t="shared" si="6"/>
        <v>1667.3767877650298</v>
      </c>
      <c r="AU29">
        <f>STDEVA(AU6:AU25)</f>
        <v>19.349198242603734</v>
      </c>
      <c r="AV29">
        <f t="shared" ref="AV29:AY29" si="7">STDEVA(AV6:AV25)</f>
        <v>9.7546908958554095</v>
      </c>
      <c r="AW29">
        <f t="shared" si="7"/>
        <v>8.1493275634767457</v>
      </c>
      <c r="AX29">
        <f t="shared" si="7"/>
        <v>7836.1868586912224</v>
      </c>
      <c r="AY29">
        <f t="shared" si="7"/>
        <v>2443.4232827401893</v>
      </c>
      <c r="BD29">
        <f>STDEVA(BD6:BD25)</f>
        <v>21.703109352246191</v>
      </c>
      <c r="BE29">
        <f t="shared" ref="BE29:BH29" si="8">STDEVA(BE6:BE25)</f>
        <v>6.9691719662192826</v>
      </c>
      <c r="BF29">
        <f t="shared" si="8"/>
        <v>12.616996032688965</v>
      </c>
      <c r="BG29">
        <f t="shared" si="8"/>
        <v>8144.7970423279821</v>
      </c>
      <c r="BH29">
        <f t="shared" si="8"/>
        <v>2736.5977167039</v>
      </c>
    </row>
    <row r="30" spans="1:60" x14ac:dyDescent="0.2">
      <c r="A30" s="9">
        <v>25</v>
      </c>
      <c r="B30" s="10" t="s">
        <v>17</v>
      </c>
      <c r="C30" s="10">
        <v>23</v>
      </c>
      <c r="D30" s="10">
        <v>79.73</v>
      </c>
      <c r="E30" s="10">
        <v>72.64</v>
      </c>
      <c r="F30" s="10">
        <f t="shared" si="0"/>
        <v>7.0900000000000034</v>
      </c>
      <c r="G30" s="10" t="s">
        <v>99</v>
      </c>
      <c r="H30" s="10">
        <v>49.69</v>
      </c>
      <c r="I30" s="10">
        <v>50.7</v>
      </c>
      <c r="J30" s="10">
        <v>128.72999999999999</v>
      </c>
      <c r="K30" s="10">
        <v>131.19999999999999</v>
      </c>
      <c r="L30" s="10">
        <v>66.739999999999995</v>
      </c>
      <c r="M30" s="10">
        <v>68.930000000000007</v>
      </c>
      <c r="N30" s="10">
        <v>69.64</v>
      </c>
      <c r="O30" s="11">
        <v>60.78</v>
      </c>
      <c r="P30" s="5">
        <v>61</v>
      </c>
      <c r="Q30" s="2">
        <v>22.13</v>
      </c>
      <c r="R30" s="2">
        <v>32</v>
      </c>
      <c r="S30" s="3">
        <v>6949.88</v>
      </c>
      <c r="T30" s="2">
        <v>3352.91</v>
      </c>
    </row>
    <row r="31" spans="1:60" x14ac:dyDescent="0.2">
      <c r="A31" s="9">
        <v>26</v>
      </c>
      <c r="B31" s="10" t="s">
        <v>17</v>
      </c>
      <c r="C31" s="10">
        <v>24</v>
      </c>
      <c r="D31" s="10">
        <v>83.62</v>
      </c>
      <c r="E31" s="10">
        <v>81.95</v>
      </c>
      <c r="F31" s="10">
        <f t="shared" si="0"/>
        <v>1.6700000000000017</v>
      </c>
      <c r="G31" s="10" t="s">
        <v>100</v>
      </c>
      <c r="H31" s="10">
        <v>39.75</v>
      </c>
      <c r="I31" s="10">
        <v>42.41</v>
      </c>
      <c r="J31" s="10">
        <v>127.74</v>
      </c>
      <c r="K31" s="10">
        <v>127.74</v>
      </c>
      <c r="L31" s="10">
        <v>65.05</v>
      </c>
      <c r="M31" s="10">
        <v>65.05</v>
      </c>
      <c r="N31" s="10">
        <v>68.5</v>
      </c>
      <c r="O31" s="11">
        <v>62.26</v>
      </c>
      <c r="P31" s="5">
        <v>61.97</v>
      </c>
      <c r="Q31" s="2">
        <v>26.58</v>
      </c>
      <c r="R31" s="2">
        <v>29.21</v>
      </c>
      <c r="S31" s="3">
        <v>9140.14</v>
      </c>
      <c r="T31" s="2">
        <v>3751.09</v>
      </c>
    </row>
    <row r="32" spans="1:60" x14ac:dyDescent="0.2">
      <c r="A32" s="9">
        <v>27</v>
      </c>
      <c r="B32" s="10" t="s">
        <v>17</v>
      </c>
      <c r="C32" s="10">
        <v>24</v>
      </c>
      <c r="D32" s="10">
        <v>87.38</v>
      </c>
      <c r="E32" s="10">
        <v>80.17</v>
      </c>
      <c r="F32" s="10">
        <f t="shared" si="0"/>
        <v>7.2099999999999937</v>
      </c>
      <c r="G32" s="10" t="s">
        <v>99</v>
      </c>
      <c r="H32" s="10">
        <v>40.770000000000003</v>
      </c>
      <c r="I32" s="10">
        <v>38.89</v>
      </c>
      <c r="J32" s="10">
        <v>123.56</v>
      </c>
      <c r="K32" s="10">
        <v>123.1</v>
      </c>
      <c r="L32" s="10">
        <v>67.11</v>
      </c>
      <c r="M32" s="10">
        <v>66.72</v>
      </c>
      <c r="N32" s="10">
        <v>67.099999999999994</v>
      </c>
      <c r="O32" s="11">
        <v>67.150000000000006</v>
      </c>
      <c r="P32" s="5">
        <v>34.85</v>
      </c>
      <c r="Q32" s="2">
        <v>19.829999999999998</v>
      </c>
      <c r="R32" s="2">
        <v>21.21</v>
      </c>
      <c r="S32" s="3">
        <v>2703.37</v>
      </c>
      <c r="T32" s="2">
        <v>1739.22</v>
      </c>
    </row>
    <row r="33" spans="1:27" x14ac:dyDescent="0.2">
      <c r="A33" s="9">
        <v>28</v>
      </c>
      <c r="B33" s="10" t="s">
        <v>17</v>
      </c>
      <c r="C33" s="10">
        <v>24</v>
      </c>
      <c r="D33" s="10">
        <v>79.3</v>
      </c>
      <c r="E33" s="10">
        <v>76.599999999999994</v>
      </c>
      <c r="F33" s="10">
        <f t="shared" si="0"/>
        <v>2.7000000000000028</v>
      </c>
      <c r="G33" s="10" t="s">
        <v>100</v>
      </c>
      <c r="H33" s="10">
        <v>42.68</v>
      </c>
      <c r="I33" s="10">
        <v>43.53</v>
      </c>
      <c r="J33" s="10">
        <v>126.97</v>
      </c>
      <c r="K33" s="10">
        <v>127.23</v>
      </c>
      <c r="L33" s="10">
        <v>65.930000000000007</v>
      </c>
      <c r="M33" s="10">
        <v>65.86</v>
      </c>
      <c r="N33" s="10">
        <v>66.88</v>
      </c>
      <c r="O33" s="11">
        <v>66.400000000000006</v>
      </c>
      <c r="P33" s="5">
        <v>43.55</v>
      </c>
      <c r="Q33" s="2">
        <v>21.54</v>
      </c>
      <c r="R33" s="2">
        <v>18.41</v>
      </c>
      <c r="S33" s="3">
        <v>3013.56</v>
      </c>
      <c r="T33" s="2">
        <v>1902.92</v>
      </c>
    </row>
    <row r="34" spans="1:27" x14ac:dyDescent="0.2">
      <c r="A34" s="9">
        <v>29</v>
      </c>
      <c r="B34" s="10" t="s">
        <v>17</v>
      </c>
      <c r="C34" s="10">
        <v>25</v>
      </c>
      <c r="D34" s="10">
        <v>84.3</v>
      </c>
      <c r="E34" s="10">
        <v>83.61</v>
      </c>
      <c r="F34" s="10">
        <f t="shared" si="0"/>
        <v>0.68999999999999773</v>
      </c>
      <c r="G34" s="10" t="s">
        <v>101</v>
      </c>
      <c r="H34" s="10">
        <v>37.9</v>
      </c>
      <c r="I34" s="10">
        <v>40.03</v>
      </c>
      <c r="J34" s="10">
        <v>120.93</v>
      </c>
      <c r="K34" s="10">
        <v>121.27</v>
      </c>
      <c r="L34" s="10">
        <v>66.11</v>
      </c>
      <c r="M34" s="10">
        <v>64.430000000000007</v>
      </c>
      <c r="N34" s="10">
        <v>60.5</v>
      </c>
      <c r="O34" s="11">
        <v>62.95</v>
      </c>
      <c r="P34" s="5">
        <v>67.2</v>
      </c>
      <c r="Q34" s="2">
        <v>18.29</v>
      </c>
      <c r="R34" s="2">
        <v>37.6</v>
      </c>
      <c r="S34" s="3">
        <v>8151.28</v>
      </c>
      <c r="T34" s="2">
        <v>3715.16</v>
      </c>
    </row>
    <row r="35" spans="1:27" ht="16" thickBot="1" x14ac:dyDescent="0.25">
      <c r="A35" s="12">
        <v>30</v>
      </c>
      <c r="B35" s="13" t="s">
        <v>17</v>
      </c>
      <c r="C35" s="13">
        <v>25</v>
      </c>
      <c r="D35" s="13">
        <v>79.709999999999994</v>
      </c>
      <c r="E35" s="13">
        <v>74.959999999999994</v>
      </c>
      <c r="F35" s="13">
        <f t="shared" si="0"/>
        <v>4.75</v>
      </c>
      <c r="G35" s="13" t="s">
        <v>99</v>
      </c>
      <c r="H35" s="13">
        <v>36.090000000000003</v>
      </c>
      <c r="I35" s="13">
        <v>36.94</v>
      </c>
      <c r="J35" s="13">
        <v>118.53</v>
      </c>
      <c r="K35" s="13">
        <v>117.94</v>
      </c>
      <c r="L35" s="13">
        <v>65.22</v>
      </c>
      <c r="M35" s="13">
        <v>63.52</v>
      </c>
      <c r="N35" s="13">
        <v>60.93</v>
      </c>
      <c r="O35" s="14">
        <v>64.55</v>
      </c>
      <c r="P35" s="5">
        <v>29.39</v>
      </c>
      <c r="Q35" s="2">
        <v>19.39</v>
      </c>
      <c r="R35" s="2">
        <v>22.41</v>
      </c>
      <c r="S35" s="3">
        <v>2629.92</v>
      </c>
      <c r="T35" s="2">
        <v>1693.75</v>
      </c>
      <c r="U35">
        <f>AVERAGE(S26:S35)</f>
        <v>5224.4480000000003</v>
      </c>
      <c r="V35">
        <f>AVERAGE(T26:T35)</f>
        <v>2759.598</v>
      </c>
      <c r="W35">
        <f>AVERAGE(P26:P35)</f>
        <v>48.695000000000007</v>
      </c>
      <c r="X35">
        <f>AVERAGE(Q26:Q35)</f>
        <v>20.798999999999996</v>
      </c>
      <c r="Y35">
        <f>AVERAGE(R26:R35)</f>
        <v>28.513000000000005</v>
      </c>
    </row>
    <row r="36" spans="1:27" x14ac:dyDescent="0.2">
      <c r="A36" s="6">
        <v>32</v>
      </c>
      <c r="B36" s="7" t="s">
        <v>17</v>
      </c>
      <c r="C36" s="7">
        <v>34</v>
      </c>
      <c r="D36" s="7">
        <v>78.44</v>
      </c>
      <c r="E36" s="7">
        <v>73.34</v>
      </c>
      <c r="F36" s="7">
        <f t="shared" si="0"/>
        <v>5.0999999999999943</v>
      </c>
      <c r="G36" s="7" t="s">
        <v>99</v>
      </c>
      <c r="H36" s="7">
        <v>59.07</v>
      </c>
      <c r="I36" s="7">
        <v>54.54</v>
      </c>
      <c r="J36" s="7">
        <v>112.09</v>
      </c>
      <c r="K36" s="7">
        <v>113.32</v>
      </c>
      <c r="L36" s="7">
        <v>57.58</v>
      </c>
      <c r="M36" s="7">
        <v>59.11</v>
      </c>
      <c r="N36" s="7">
        <v>60.79</v>
      </c>
      <c r="O36" s="8">
        <v>61.58</v>
      </c>
      <c r="P36" s="5">
        <v>60.85</v>
      </c>
      <c r="Q36" s="2">
        <v>29.59</v>
      </c>
      <c r="R36" s="2">
        <v>30.01</v>
      </c>
      <c r="S36" s="3">
        <v>10285.450000000001</v>
      </c>
      <c r="T36" s="2">
        <v>4372.95</v>
      </c>
    </row>
    <row r="37" spans="1:27" x14ac:dyDescent="0.2">
      <c r="A37" s="9">
        <v>33</v>
      </c>
      <c r="B37" s="10" t="s">
        <v>17</v>
      </c>
      <c r="C37" s="10">
        <v>34</v>
      </c>
      <c r="D37" s="10">
        <v>82.9</v>
      </c>
      <c r="E37" s="10">
        <v>75.81</v>
      </c>
      <c r="F37" s="10">
        <f t="shared" si="0"/>
        <v>7.0900000000000034</v>
      </c>
      <c r="G37" s="10" t="s">
        <v>99</v>
      </c>
      <c r="H37" s="10">
        <v>38.880000000000003</v>
      </c>
      <c r="I37" s="10">
        <v>41.87</v>
      </c>
      <c r="J37" s="10">
        <v>115.93</v>
      </c>
      <c r="K37" s="10">
        <v>116.16</v>
      </c>
      <c r="L37" s="10">
        <v>63.95</v>
      </c>
      <c r="M37" s="10">
        <v>64.03</v>
      </c>
      <c r="N37" s="10">
        <v>58.93</v>
      </c>
      <c r="O37" s="11">
        <v>63.39</v>
      </c>
      <c r="P37" s="5">
        <v>13.17</v>
      </c>
      <c r="Q37" s="2">
        <v>12.17</v>
      </c>
      <c r="R37" s="2">
        <v>14.8</v>
      </c>
      <c r="S37" s="3">
        <v>559.91999999999996</v>
      </c>
      <c r="T37" s="2">
        <v>461.85</v>
      </c>
    </row>
    <row r="38" spans="1:27" x14ac:dyDescent="0.2">
      <c r="A38" s="9">
        <v>34</v>
      </c>
      <c r="B38" s="10" t="s">
        <v>17</v>
      </c>
      <c r="C38" s="10">
        <v>35</v>
      </c>
      <c r="D38" s="10">
        <v>86.03</v>
      </c>
      <c r="E38" s="10">
        <v>80</v>
      </c>
      <c r="F38" s="10">
        <f t="shared" si="0"/>
        <v>6.0300000000000011</v>
      </c>
      <c r="G38" s="10" t="s">
        <v>99</v>
      </c>
      <c r="H38" s="10">
        <v>40.78</v>
      </c>
      <c r="I38" s="10">
        <v>40.19</v>
      </c>
      <c r="J38" s="10">
        <v>117.89</v>
      </c>
      <c r="K38" s="10">
        <v>116.64</v>
      </c>
      <c r="L38" s="10">
        <v>65.16</v>
      </c>
      <c r="M38" s="10">
        <v>65</v>
      </c>
      <c r="N38" s="10">
        <v>57.12</v>
      </c>
      <c r="O38" s="11">
        <v>61.11</v>
      </c>
      <c r="P38" s="5">
        <v>39.39</v>
      </c>
      <c r="Q38" s="2">
        <v>27.49</v>
      </c>
      <c r="R38" s="2">
        <v>20.010000000000002</v>
      </c>
      <c r="S38" s="3">
        <v>2921.57</v>
      </c>
      <c r="T38" s="2">
        <v>1819.89</v>
      </c>
    </row>
    <row r="39" spans="1:27" x14ac:dyDescent="0.2">
      <c r="A39" s="9">
        <v>35</v>
      </c>
      <c r="B39" s="10" t="s">
        <v>17</v>
      </c>
      <c r="C39" s="10">
        <v>36</v>
      </c>
      <c r="D39" s="10">
        <v>84.58</v>
      </c>
      <c r="E39" s="10">
        <v>77.87</v>
      </c>
      <c r="F39" s="10">
        <f t="shared" si="0"/>
        <v>6.7099999999999937</v>
      </c>
      <c r="G39" s="10" t="s">
        <v>99</v>
      </c>
      <c r="H39" s="10">
        <v>43.46</v>
      </c>
      <c r="I39" s="10">
        <v>45.22</v>
      </c>
      <c r="J39" s="10">
        <v>120.45</v>
      </c>
      <c r="K39" s="10">
        <v>121.36</v>
      </c>
      <c r="L39" s="10">
        <v>67.930000000000007</v>
      </c>
      <c r="M39" s="10">
        <v>69.38</v>
      </c>
      <c r="N39" s="10">
        <v>63.25</v>
      </c>
      <c r="O39" s="11">
        <v>68.12</v>
      </c>
      <c r="P39" s="5">
        <v>45.72</v>
      </c>
      <c r="Q39" s="2">
        <v>25.16</v>
      </c>
      <c r="R39" s="2">
        <v>36.01</v>
      </c>
      <c r="S39" s="3">
        <v>5529.25</v>
      </c>
      <c r="T39" s="2">
        <v>2981.59</v>
      </c>
    </row>
    <row r="40" spans="1:27" x14ac:dyDescent="0.2">
      <c r="A40" s="9">
        <v>36</v>
      </c>
      <c r="B40" s="10" t="s">
        <v>17</v>
      </c>
      <c r="C40" s="10">
        <v>38</v>
      </c>
      <c r="D40" s="10">
        <v>79.55</v>
      </c>
      <c r="E40" s="10">
        <v>78.45</v>
      </c>
      <c r="F40" s="10">
        <f t="shared" si="0"/>
        <v>1.0999999999999943</v>
      </c>
      <c r="G40" s="10" t="s">
        <v>100</v>
      </c>
      <c r="H40" s="10">
        <v>43.81</v>
      </c>
      <c r="I40" s="10">
        <v>40.1</v>
      </c>
      <c r="J40" s="10">
        <v>126.51</v>
      </c>
      <c r="K40" s="10">
        <v>126.82</v>
      </c>
      <c r="L40" s="10">
        <v>68.88</v>
      </c>
      <c r="M40" s="10">
        <v>70.61</v>
      </c>
      <c r="N40" s="10">
        <v>64.34</v>
      </c>
      <c r="O40" s="11">
        <v>64.7</v>
      </c>
      <c r="P40" s="5">
        <v>78.98</v>
      </c>
      <c r="Q40" s="2">
        <v>35.340000000000003</v>
      </c>
      <c r="R40" s="2">
        <v>55.6</v>
      </c>
      <c r="S40" s="3">
        <v>19431.14</v>
      </c>
      <c r="T40" s="2">
        <v>8121.65</v>
      </c>
      <c r="AA40">
        <f>AVERAGE(S6:S44)</f>
        <v>6624.8448717948731</v>
      </c>
    </row>
    <row r="41" spans="1:27" x14ac:dyDescent="0.2">
      <c r="A41" s="9">
        <v>37</v>
      </c>
      <c r="B41" s="10" t="s">
        <v>17</v>
      </c>
      <c r="C41" s="10">
        <v>33</v>
      </c>
      <c r="D41" s="10">
        <v>86.58</v>
      </c>
      <c r="E41" s="10">
        <v>81</v>
      </c>
      <c r="F41" s="10">
        <f t="shared" si="0"/>
        <v>5.5799999999999983</v>
      </c>
      <c r="G41" s="10" t="s">
        <v>99</v>
      </c>
      <c r="H41" s="10">
        <v>44.48</v>
      </c>
      <c r="I41" s="10">
        <v>43.31</v>
      </c>
      <c r="J41" s="10">
        <v>135.03</v>
      </c>
      <c r="K41" s="10">
        <v>134.13999999999999</v>
      </c>
      <c r="L41" s="10">
        <v>74.58</v>
      </c>
      <c r="M41" s="10">
        <v>73.540000000000006</v>
      </c>
      <c r="N41" s="10">
        <v>67.64</v>
      </c>
      <c r="O41" s="11">
        <v>61.53</v>
      </c>
      <c r="P41" s="5">
        <v>77.34</v>
      </c>
      <c r="Q41" s="2">
        <v>26.44</v>
      </c>
      <c r="R41" s="2">
        <v>44.81</v>
      </c>
      <c r="S41" s="3">
        <v>17531.45</v>
      </c>
      <c r="T41" s="2">
        <v>6390.77</v>
      </c>
    </row>
    <row r="42" spans="1:27" x14ac:dyDescent="0.2">
      <c r="A42" s="9">
        <v>38</v>
      </c>
      <c r="B42" s="10" t="s">
        <v>17</v>
      </c>
      <c r="C42" s="10">
        <v>40</v>
      </c>
      <c r="D42" s="10">
        <v>75.319999999999993</v>
      </c>
      <c r="E42" s="10">
        <v>75.03</v>
      </c>
      <c r="F42" s="10">
        <f t="shared" si="0"/>
        <v>0.28999999999999204</v>
      </c>
      <c r="G42" s="10" t="s">
        <v>101</v>
      </c>
      <c r="H42" s="10">
        <v>42.1</v>
      </c>
      <c r="I42" s="10">
        <v>40.299999999999997</v>
      </c>
      <c r="J42" s="10">
        <v>124.27</v>
      </c>
      <c r="K42" s="10">
        <v>124.65</v>
      </c>
      <c r="L42" s="10">
        <v>63.3</v>
      </c>
      <c r="M42" s="10">
        <v>63.66</v>
      </c>
      <c r="N42" s="10">
        <v>66.599999999999994</v>
      </c>
      <c r="O42" s="11">
        <v>67.33</v>
      </c>
      <c r="P42" s="5">
        <v>42.3</v>
      </c>
      <c r="Q42" s="2">
        <v>17.66</v>
      </c>
      <c r="R42" s="2">
        <v>30.8</v>
      </c>
      <c r="S42" s="3">
        <v>4169.42</v>
      </c>
      <c r="T42" s="2">
        <v>2203.17</v>
      </c>
      <c r="AA42">
        <f>AVERAGE(S45:S84)</f>
        <v>11425.042000000001</v>
      </c>
    </row>
    <row r="43" spans="1:27" x14ac:dyDescent="0.2">
      <c r="A43" s="9">
        <v>39</v>
      </c>
      <c r="B43" s="10" t="s">
        <v>17</v>
      </c>
      <c r="C43" s="10">
        <v>40</v>
      </c>
      <c r="D43" s="10">
        <v>81.61</v>
      </c>
      <c r="E43" s="10">
        <v>73.28</v>
      </c>
      <c r="F43" s="10">
        <f t="shared" si="0"/>
        <v>8.3299999999999983</v>
      </c>
      <c r="G43" s="10" t="s">
        <v>99</v>
      </c>
      <c r="H43" s="10">
        <v>44.99</v>
      </c>
      <c r="I43" s="10">
        <v>44.96</v>
      </c>
      <c r="J43" s="10">
        <v>128.94999999999999</v>
      </c>
      <c r="K43" s="10">
        <v>129.08000000000001</v>
      </c>
      <c r="L43" s="10">
        <v>67.53</v>
      </c>
      <c r="M43" s="10">
        <v>66.63</v>
      </c>
      <c r="N43" s="10">
        <v>74.05</v>
      </c>
      <c r="O43" s="11">
        <v>65.2</v>
      </c>
      <c r="P43" s="5">
        <v>46.56</v>
      </c>
      <c r="Q43" s="2">
        <v>19.760000000000002</v>
      </c>
      <c r="R43" s="2">
        <v>31.6</v>
      </c>
      <c r="S43" s="3">
        <v>4743.49</v>
      </c>
      <c r="T43" s="2">
        <v>2525.9299999999998</v>
      </c>
    </row>
    <row r="44" spans="1:27" ht="16" thickBot="1" x14ac:dyDescent="0.25">
      <c r="A44" s="12">
        <v>40</v>
      </c>
      <c r="B44" s="13" t="s">
        <v>17</v>
      </c>
      <c r="C44" s="13">
        <v>40</v>
      </c>
      <c r="D44" s="13">
        <v>80.900000000000006</v>
      </c>
      <c r="E44" s="13">
        <v>73</v>
      </c>
      <c r="F44" s="13">
        <f t="shared" si="0"/>
        <v>7.9000000000000057</v>
      </c>
      <c r="G44" s="13" t="s">
        <v>99</v>
      </c>
      <c r="H44" s="13">
        <v>44</v>
      </c>
      <c r="I44" s="13">
        <v>44.1</v>
      </c>
      <c r="J44" s="13">
        <v>127.99</v>
      </c>
      <c r="K44" s="13">
        <v>127</v>
      </c>
      <c r="L44" s="13">
        <v>67</v>
      </c>
      <c r="M44" s="13">
        <v>66</v>
      </c>
      <c r="N44" s="13">
        <v>74.099999999999994</v>
      </c>
      <c r="O44" s="14">
        <v>65.900000000000006</v>
      </c>
      <c r="P44" s="5">
        <v>77.34</v>
      </c>
      <c r="Q44" s="2">
        <v>26.44</v>
      </c>
      <c r="R44" s="2">
        <v>44.81</v>
      </c>
      <c r="S44" s="3">
        <v>17531.45</v>
      </c>
      <c r="T44" s="2">
        <v>6390.77</v>
      </c>
      <c r="U44">
        <f>AVERAGE(S35:S44)</f>
        <v>8533.3060000000005</v>
      </c>
    </row>
    <row r="45" spans="1:27" x14ac:dyDescent="0.2">
      <c r="A45" s="6">
        <v>41</v>
      </c>
      <c r="B45" s="7" t="s">
        <v>78</v>
      </c>
      <c r="C45" s="7">
        <v>15</v>
      </c>
      <c r="D45" s="7">
        <v>81.16</v>
      </c>
      <c r="E45" s="7">
        <v>73.709999999999994</v>
      </c>
      <c r="F45" s="7">
        <f t="shared" si="0"/>
        <v>7.4500000000000028</v>
      </c>
      <c r="G45" s="7" t="s">
        <v>99</v>
      </c>
      <c r="H45" s="7">
        <v>40.78</v>
      </c>
      <c r="I45" s="7">
        <v>40.94</v>
      </c>
      <c r="J45" s="7">
        <v>128.47999999999999</v>
      </c>
      <c r="K45" s="7">
        <v>128.94999999999999</v>
      </c>
      <c r="L45" s="7">
        <v>71.13</v>
      </c>
      <c r="M45" s="7">
        <v>71.3</v>
      </c>
      <c r="N45" s="7">
        <v>67.38</v>
      </c>
      <c r="O45" s="8">
        <v>69.55</v>
      </c>
      <c r="P45" s="5">
        <v>45.65</v>
      </c>
      <c r="Q45" s="2">
        <v>28.62</v>
      </c>
      <c r="R45" s="2">
        <v>35.6</v>
      </c>
      <c r="S45" s="3">
        <v>6798.42</v>
      </c>
      <c r="T45" s="2">
        <v>3321.86</v>
      </c>
    </row>
    <row r="46" spans="1:27" x14ac:dyDescent="0.2">
      <c r="A46" s="9">
        <v>42</v>
      </c>
      <c r="B46" s="10" t="s">
        <v>78</v>
      </c>
      <c r="C46" s="10">
        <v>15</v>
      </c>
      <c r="D46" s="10">
        <v>74.989999999999995</v>
      </c>
      <c r="E46" s="10">
        <v>76.02</v>
      </c>
      <c r="F46" s="10">
        <f t="shared" si="0"/>
        <v>-1.0300000000000011</v>
      </c>
      <c r="G46" s="10" t="s">
        <v>101</v>
      </c>
      <c r="H46" s="10">
        <v>44.45</v>
      </c>
      <c r="I46" s="10">
        <v>44.09</v>
      </c>
      <c r="J46" s="10">
        <v>133.07</v>
      </c>
      <c r="K46" s="10">
        <v>132.13</v>
      </c>
      <c r="L46" s="10">
        <v>70.37</v>
      </c>
      <c r="M46" s="10">
        <v>69.540000000000006</v>
      </c>
      <c r="N46" s="10">
        <v>66.47</v>
      </c>
      <c r="O46" s="11">
        <v>62.24</v>
      </c>
      <c r="P46" s="5">
        <v>47.9</v>
      </c>
      <c r="Q46" s="2">
        <v>21.46</v>
      </c>
      <c r="R46" s="2">
        <v>32.409999999999997</v>
      </c>
      <c r="S46" s="3">
        <v>7264.16</v>
      </c>
      <c r="T46" s="2">
        <v>3584.47</v>
      </c>
    </row>
    <row r="47" spans="1:27" x14ac:dyDescent="0.2">
      <c r="A47" s="9">
        <v>43</v>
      </c>
      <c r="B47" s="10" t="s">
        <v>78</v>
      </c>
      <c r="C47" s="10">
        <v>15</v>
      </c>
      <c r="D47" s="10">
        <v>81.540000000000006</v>
      </c>
      <c r="E47" s="10">
        <v>80.56</v>
      </c>
      <c r="F47" s="10">
        <f t="shared" si="0"/>
        <v>0.98000000000000398</v>
      </c>
      <c r="G47" s="10" t="s">
        <v>101</v>
      </c>
      <c r="H47" s="10">
        <v>40.799999999999997</v>
      </c>
      <c r="I47" s="10">
        <v>44.45</v>
      </c>
      <c r="J47" s="10">
        <v>133.53</v>
      </c>
      <c r="K47" s="10">
        <v>136.13</v>
      </c>
      <c r="L47" s="10">
        <v>68.209999999999994</v>
      </c>
      <c r="M47" s="10">
        <v>68.900000000000006</v>
      </c>
      <c r="N47" s="10">
        <v>69.239999999999995</v>
      </c>
      <c r="O47" s="11">
        <v>66.650000000000006</v>
      </c>
      <c r="P47" s="5">
        <v>53.14</v>
      </c>
      <c r="Q47" s="2">
        <v>23.94</v>
      </c>
      <c r="R47" s="2">
        <v>28.4</v>
      </c>
      <c r="S47" s="3">
        <v>8796.3799999999992</v>
      </c>
      <c r="T47" s="2">
        <v>3423.87</v>
      </c>
    </row>
    <row r="48" spans="1:27" x14ac:dyDescent="0.2">
      <c r="A48" s="9">
        <v>44</v>
      </c>
      <c r="B48" s="10" t="s">
        <v>78</v>
      </c>
      <c r="C48" s="10">
        <v>15</v>
      </c>
      <c r="D48" s="10">
        <v>84.14</v>
      </c>
      <c r="E48" s="10">
        <v>78.98</v>
      </c>
      <c r="F48" s="10">
        <f t="shared" si="0"/>
        <v>5.1599999999999966</v>
      </c>
      <c r="G48" s="10" t="s">
        <v>99</v>
      </c>
      <c r="H48" s="10">
        <v>42.58</v>
      </c>
      <c r="I48" s="10">
        <v>41.06</v>
      </c>
      <c r="J48" s="10">
        <v>128.93</v>
      </c>
      <c r="K48" s="10">
        <v>130.02000000000001</v>
      </c>
      <c r="L48" s="10">
        <v>66.33</v>
      </c>
      <c r="M48" s="10">
        <v>69.010000000000005</v>
      </c>
      <c r="N48" s="10">
        <v>69.02</v>
      </c>
      <c r="O48" s="11">
        <v>72.95</v>
      </c>
      <c r="P48" s="5">
        <v>50.71</v>
      </c>
      <c r="Q48" s="2">
        <v>23.84</v>
      </c>
      <c r="R48" s="2">
        <v>31.21</v>
      </c>
      <c r="S48" s="3">
        <v>8953.1</v>
      </c>
      <c r="T48" s="2">
        <v>3313.13</v>
      </c>
    </row>
    <row r="49" spans="1:21" x14ac:dyDescent="0.2">
      <c r="A49" s="9">
        <v>45</v>
      </c>
      <c r="B49" s="10" t="s">
        <v>78</v>
      </c>
      <c r="C49" s="10">
        <v>15</v>
      </c>
      <c r="D49" s="10">
        <v>77.62</v>
      </c>
      <c r="E49" s="10">
        <v>74.989999999999995</v>
      </c>
      <c r="F49" s="10">
        <f t="shared" si="0"/>
        <v>2.6300000000000097</v>
      </c>
      <c r="G49" s="10" t="s">
        <v>100</v>
      </c>
      <c r="H49" s="10">
        <v>39.82</v>
      </c>
      <c r="I49" s="10">
        <v>36.119999999999997</v>
      </c>
      <c r="J49" s="10">
        <v>130.41999999999999</v>
      </c>
      <c r="K49" s="10">
        <v>127.76</v>
      </c>
      <c r="L49" s="10">
        <v>72.48</v>
      </c>
      <c r="M49" s="10">
        <v>72.19</v>
      </c>
      <c r="N49" s="10">
        <v>63.98</v>
      </c>
      <c r="O49" s="11">
        <v>74.3</v>
      </c>
      <c r="P49" s="5">
        <v>70.27</v>
      </c>
      <c r="Q49" s="2">
        <v>22.74</v>
      </c>
      <c r="R49" s="2">
        <v>42.4</v>
      </c>
      <c r="S49" s="3">
        <v>15555.28</v>
      </c>
      <c r="T49" s="2">
        <v>5145.0600000000004</v>
      </c>
    </row>
    <row r="50" spans="1:21" x14ac:dyDescent="0.2">
      <c r="A50" s="9">
        <v>46</v>
      </c>
      <c r="B50" s="10" t="s">
        <v>78</v>
      </c>
      <c r="C50" s="10">
        <v>15</v>
      </c>
      <c r="D50" s="10">
        <v>83.09</v>
      </c>
      <c r="E50" s="10">
        <v>77.88</v>
      </c>
      <c r="F50" s="10">
        <f t="shared" si="0"/>
        <v>5.210000000000008</v>
      </c>
      <c r="G50" s="10" t="s">
        <v>99</v>
      </c>
      <c r="H50" s="10">
        <v>37.49</v>
      </c>
      <c r="I50" s="10">
        <v>38.840000000000003</v>
      </c>
      <c r="J50" s="10">
        <v>134.01</v>
      </c>
      <c r="K50" s="10">
        <v>132.37</v>
      </c>
      <c r="L50" s="10">
        <v>69.84</v>
      </c>
      <c r="M50" s="10">
        <v>68.790000000000006</v>
      </c>
      <c r="N50" s="10">
        <v>69.87</v>
      </c>
      <c r="O50" s="11">
        <v>76.69</v>
      </c>
      <c r="P50" s="5">
        <v>54.83</v>
      </c>
      <c r="Q50" s="2">
        <v>29.78</v>
      </c>
      <c r="R50" s="2">
        <v>28.8</v>
      </c>
      <c r="S50" s="3">
        <v>10509.45</v>
      </c>
      <c r="T50" s="2">
        <v>3927.29</v>
      </c>
    </row>
    <row r="51" spans="1:21" x14ac:dyDescent="0.2">
      <c r="A51" s="9">
        <v>47</v>
      </c>
      <c r="B51" s="10" t="s">
        <v>78</v>
      </c>
      <c r="C51" s="10">
        <v>15</v>
      </c>
      <c r="D51" s="10">
        <v>76.680000000000007</v>
      </c>
      <c r="E51" s="10">
        <v>73.92</v>
      </c>
      <c r="F51" s="10">
        <f t="shared" si="0"/>
        <v>2.7600000000000051</v>
      </c>
      <c r="G51" s="10" t="s">
        <v>100</v>
      </c>
      <c r="H51" s="10">
        <v>40.1</v>
      </c>
      <c r="I51" s="10">
        <v>41.39</v>
      </c>
      <c r="J51" s="10">
        <v>123.94</v>
      </c>
      <c r="K51" s="10">
        <v>126.69</v>
      </c>
      <c r="L51" s="10">
        <v>62.79</v>
      </c>
      <c r="M51" s="10">
        <v>62.99</v>
      </c>
      <c r="N51" s="10">
        <v>68.62</v>
      </c>
      <c r="O51" s="11">
        <v>78.13</v>
      </c>
      <c r="P51" s="5">
        <v>32.89</v>
      </c>
      <c r="Q51" s="2">
        <v>17.7</v>
      </c>
      <c r="R51" s="2">
        <v>23.2</v>
      </c>
      <c r="S51" s="3">
        <v>3897.52</v>
      </c>
      <c r="T51" s="2">
        <v>1727.88</v>
      </c>
    </row>
    <row r="52" spans="1:21" x14ac:dyDescent="0.2">
      <c r="A52" s="9">
        <v>48</v>
      </c>
      <c r="B52" s="10" t="s">
        <v>78</v>
      </c>
      <c r="C52" s="10">
        <v>15</v>
      </c>
      <c r="D52" s="10">
        <v>83.3</v>
      </c>
      <c r="E52" s="10">
        <v>80.959999999999994</v>
      </c>
      <c r="F52" s="10">
        <f t="shared" si="0"/>
        <v>2.3400000000000034</v>
      </c>
      <c r="G52" s="10" t="s">
        <v>100</v>
      </c>
      <c r="H52" s="10">
        <v>34.42</v>
      </c>
      <c r="I52" s="10">
        <v>37.4</v>
      </c>
      <c r="J52" s="10">
        <v>131.05000000000001</v>
      </c>
      <c r="K52" s="10">
        <v>130.24</v>
      </c>
      <c r="L52" s="10">
        <v>68.62</v>
      </c>
      <c r="M52" s="10">
        <v>68.13</v>
      </c>
      <c r="N52" s="10">
        <v>66.59</v>
      </c>
      <c r="O52" s="11">
        <v>72.23</v>
      </c>
      <c r="P52" s="5">
        <v>52.49</v>
      </c>
      <c r="Q52" s="2">
        <v>20.98</v>
      </c>
      <c r="R52" s="2">
        <v>32.409999999999997</v>
      </c>
      <c r="S52" s="3">
        <v>9774.26</v>
      </c>
      <c r="T52" s="2">
        <v>3655.32</v>
      </c>
    </row>
    <row r="53" spans="1:21" x14ac:dyDescent="0.2">
      <c r="A53" s="9">
        <v>49</v>
      </c>
      <c r="B53" s="10" t="s">
        <v>78</v>
      </c>
      <c r="C53" s="10">
        <v>16</v>
      </c>
      <c r="D53" s="10">
        <v>79.040000000000006</v>
      </c>
      <c r="E53" s="10">
        <v>76.099999999999994</v>
      </c>
      <c r="F53" s="10">
        <f t="shared" si="0"/>
        <v>2.9400000000000119</v>
      </c>
      <c r="G53" s="10" t="s">
        <v>100</v>
      </c>
      <c r="H53" s="10">
        <v>36.409999999999997</v>
      </c>
      <c r="I53" s="10">
        <v>40.79</v>
      </c>
      <c r="J53" s="10">
        <v>127.29</v>
      </c>
      <c r="K53" s="10">
        <v>126.51</v>
      </c>
      <c r="L53" s="10">
        <v>71.89</v>
      </c>
      <c r="M53" s="10">
        <v>71.86</v>
      </c>
      <c r="N53" s="10">
        <v>60.83</v>
      </c>
      <c r="O53" s="11">
        <v>62.63</v>
      </c>
      <c r="P53" s="5">
        <v>31.1</v>
      </c>
      <c r="Q53" s="2">
        <v>18.7</v>
      </c>
      <c r="R53" s="2">
        <v>17.600000000000001</v>
      </c>
      <c r="S53" s="3">
        <v>1695.08</v>
      </c>
      <c r="T53" s="2">
        <v>1146.22</v>
      </c>
    </row>
    <row r="54" spans="1:21" ht="16" thickBot="1" x14ac:dyDescent="0.25">
      <c r="A54" s="9">
        <v>50</v>
      </c>
      <c r="B54" s="10" t="s">
        <v>78</v>
      </c>
      <c r="C54" s="10">
        <v>16</v>
      </c>
      <c r="D54" s="10">
        <v>90.43</v>
      </c>
      <c r="E54" s="10">
        <v>84.44</v>
      </c>
      <c r="F54" s="10">
        <f t="shared" si="0"/>
        <v>5.9900000000000091</v>
      </c>
      <c r="G54" s="10" t="s">
        <v>99</v>
      </c>
      <c r="H54" s="10">
        <v>41.75</v>
      </c>
      <c r="I54" s="10">
        <v>41.21</v>
      </c>
      <c r="J54" s="10">
        <v>121.76</v>
      </c>
      <c r="K54" s="10">
        <v>124.64</v>
      </c>
      <c r="L54" s="10">
        <v>60.42</v>
      </c>
      <c r="M54" s="10">
        <v>63.75</v>
      </c>
      <c r="N54" s="10">
        <v>67.150000000000006</v>
      </c>
      <c r="O54" s="11">
        <v>67.48</v>
      </c>
      <c r="P54" s="5">
        <v>59.92</v>
      </c>
      <c r="Q54" s="2">
        <v>34.08</v>
      </c>
      <c r="R54" s="2">
        <v>28.01</v>
      </c>
      <c r="S54" s="3">
        <v>9611.4</v>
      </c>
      <c r="T54" s="2">
        <v>3952.78</v>
      </c>
      <c r="U54">
        <f>AVERAGE(S45:S54)</f>
        <v>8285.5049999999992</v>
      </c>
    </row>
    <row r="55" spans="1:21" x14ac:dyDescent="0.2">
      <c r="A55" s="6">
        <v>51</v>
      </c>
      <c r="B55" s="7" t="s">
        <v>78</v>
      </c>
      <c r="C55" s="7">
        <v>18</v>
      </c>
      <c r="D55" s="7">
        <v>82.28</v>
      </c>
      <c r="E55" s="7">
        <v>81.92</v>
      </c>
      <c r="F55" s="7">
        <f t="shared" si="0"/>
        <v>0.35999999999999943</v>
      </c>
      <c r="G55" s="7" t="s">
        <v>101</v>
      </c>
      <c r="H55" s="7">
        <v>45.28</v>
      </c>
      <c r="I55" s="7">
        <v>40.15</v>
      </c>
      <c r="J55" s="7">
        <v>138.91</v>
      </c>
      <c r="K55" s="7">
        <v>137.91</v>
      </c>
      <c r="L55" s="7">
        <v>67.540000000000006</v>
      </c>
      <c r="M55" s="7">
        <v>70.53</v>
      </c>
      <c r="N55" s="7">
        <v>76.14</v>
      </c>
      <c r="O55" s="8">
        <v>72.8</v>
      </c>
      <c r="P55" s="5">
        <v>69.42</v>
      </c>
      <c r="Q55" s="2">
        <v>32.9</v>
      </c>
      <c r="R55" s="2">
        <v>48.41</v>
      </c>
      <c r="S55" s="3">
        <v>19321.21</v>
      </c>
      <c r="T55" s="2">
        <v>6950.87</v>
      </c>
    </row>
    <row r="56" spans="1:21" x14ac:dyDescent="0.2">
      <c r="A56" s="9">
        <v>52</v>
      </c>
      <c r="B56" s="10" t="s">
        <v>78</v>
      </c>
      <c r="C56" s="10">
        <v>18</v>
      </c>
      <c r="D56" s="10">
        <v>89.31</v>
      </c>
      <c r="E56" s="10">
        <v>94.61</v>
      </c>
      <c r="F56" s="10">
        <f t="shared" si="0"/>
        <v>-5.2999999999999972</v>
      </c>
      <c r="G56" s="10" t="s">
        <v>101</v>
      </c>
      <c r="H56" s="10">
        <v>35.85</v>
      </c>
      <c r="I56" s="10">
        <v>36.35</v>
      </c>
      <c r="J56" s="10">
        <v>140.24</v>
      </c>
      <c r="K56" s="10">
        <v>136.02000000000001</v>
      </c>
      <c r="L56" s="10">
        <v>69.75</v>
      </c>
      <c r="M56" s="10">
        <v>70.59</v>
      </c>
      <c r="N56" s="10">
        <v>73.28</v>
      </c>
      <c r="O56" s="11">
        <v>71.599999999999994</v>
      </c>
      <c r="P56" s="5">
        <v>44.74</v>
      </c>
      <c r="Q56" s="2">
        <v>24.37</v>
      </c>
      <c r="R56" s="2">
        <v>22.8</v>
      </c>
      <c r="S56" s="3">
        <v>4197.53</v>
      </c>
      <c r="T56" s="2">
        <v>2035.25</v>
      </c>
    </row>
    <row r="57" spans="1:21" x14ac:dyDescent="0.2">
      <c r="A57" s="9">
        <v>53</v>
      </c>
      <c r="B57" s="10" t="s">
        <v>78</v>
      </c>
      <c r="C57" s="10">
        <v>19</v>
      </c>
      <c r="D57" s="10">
        <v>79.260000000000005</v>
      </c>
      <c r="E57" s="10">
        <v>83.6</v>
      </c>
      <c r="F57" s="10">
        <f t="shared" si="0"/>
        <v>-4.3399999999999892</v>
      </c>
      <c r="G57" s="10" t="s">
        <v>101</v>
      </c>
      <c r="H57" s="10">
        <v>47.05</v>
      </c>
      <c r="I57" s="10">
        <v>44.92</v>
      </c>
      <c r="J57" s="10">
        <v>142.05000000000001</v>
      </c>
      <c r="K57" s="10">
        <v>142.09</v>
      </c>
      <c r="L57" s="10">
        <v>64.83</v>
      </c>
      <c r="M57" s="10">
        <v>65.569999999999993</v>
      </c>
      <c r="N57" s="10">
        <v>79.75</v>
      </c>
      <c r="O57" s="11">
        <v>72.510000000000005</v>
      </c>
      <c r="P57" s="5">
        <v>54.83</v>
      </c>
      <c r="Q57" s="2">
        <v>22.53</v>
      </c>
      <c r="R57" s="2">
        <v>34.799999999999997</v>
      </c>
      <c r="S57" s="3">
        <v>7062.37</v>
      </c>
      <c r="T57" s="2">
        <v>3554</v>
      </c>
    </row>
    <row r="58" spans="1:21" x14ac:dyDescent="0.2">
      <c r="A58" s="9">
        <v>54</v>
      </c>
      <c r="B58" s="10" t="s">
        <v>78</v>
      </c>
      <c r="C58" s="10">
        <v>20</v>
      </c>
      <c r="D58" s="10">
        <v>80.63</v>
      </c>
      <c r="E58" s="10">
        <v>84.19</v>
      </c>
      <c r="F58" s="10">
        <f t="shared" si="0"/>
        <v>-3.5600000000000023</v>
      </c>
      <c r="G58" s="10" t="s">
        <v>101</v>
      </c>
      <c r="H58" s="10">
        <v>41.87</v>
      </c>
      <c r="I58" s="10">
        <v>36.17</v>
      </c>
      <c r="J58" s="10">
        <v>146.87</v>
      </c>
      <c r="K58" s="10">
        <v>144.9</v>
      </c>
      <c r="L58" s="10">
        <v>76.06</v>
      </c>
      <c r="M58" s="10">
        <v>75.45</v>
      </c>
      <c r="N58" s="10">
        <v>74.069999999999993</v>
      </c>
      <c r="O58" s="11">
        <v>67.58</v>
      </c>
      <c r="P58" s="5">
        <v>54.63</v>
      </c>
      <c r="Q58" s="2">
        <v>27.25</v>
      </c>
      <c r="R58" s="2">
        <v>48.01</v>
      </c>
      <c r="S58" s="3">
        <v>14423.42</v>
      </c>
      <c r="T58" s="2">
        <v>5320.16</v>
      </c>
    </row>
    <row r="59" spans="1:21" x14ac:dyDescent="0.2">
      <c r="A59" s="9">
        <v>55</v>
      </c>
      <c r="B59" s="10" t="s">
        <v>78</v>
      </c>
      <c r="C59" s="10">
        <v>18</v>
      </c>
      <c r="D59" s="10">
        <v>86.25</v>
      </c>
      <c r="E59" s="10">
        <v>82.74</v>
      </c>
      <c r="F59" s="10">
        <f t="shared" si="0"/>
        <v>3.5100000000000051</v>
      </c>
      <c r="G59" s="10" t="s">
        <v>99</v>
      </c>
      <c r="H59" s="10">
        <v>39.44</v>
      </c>
      <c r="I59" s="10">
        <v>41.19</v>
      </c>
      <c r="J59" s="10">
        <v>131.84</v>
      </c>
      <c r="K59" s="10">
        <v>134.16999999999999</v>
      </c>
      <c r="L59" s="10">
        <v>70.349999999999994</v>
      </c>
      <c r="M59" s="10">
        <v>69.92</v>
      </c>
      <c r="N59" s="10">
        <v>69.42</v>
      </c>
      <c r="O59" s="11">
        <v>69.709999999999994</v>
      </c>
      <c r="P59" s="5">
        <v>28.34</v>
      </c>
      <c r="Q59" s="2">
        <v>24.9</v>
      </c>
      <c r="R59" s="2">
        <v>17.54</v>
      </c>
      <c r="S59" s="3">
        <v>1443.49</v>
      </c>
      <c r="T59" s="2">
        <v>1168.6099999999999</v>
      </c>
    </row>
    <row r="60" spans="1:21" x14ac:dyDescent="0.2">
      <c r="A60" s="9">
        <v>56</v>
      </c>
      <c r="B60" s="10" t="s">
        <v>78</v>
      </c>
      <c r="C60" s="10">
        <v>18</v>
      </c>
      <c r="D60" s="10">
        <v>86.57</v>
      </c>
      <c r="E60" s="10">
        <v>78.48</v>
      </c>
      <c r="F60" s="10">
        <f t="shared" si="0"/>
        <v>8.0899999999999892</v>
      </c>
      <c r="G60" s="10" t="s">
        <v>99</v>
      </c>
      <c r="H60" s="10">
        <v>42.6</v>
      </c>
      <c r="I60" s="10">
        <v>43.94</v>
      </c>
      <c r="J60" s="10">
        <v>128.71</v>
      </c>
      <c r="K60" s="10">
        <v>128.86000000000001</v>
      </c>
      <c r="L60" s="10">
        <v>69.09</v>
      </c>
      <c r="M60" s="10">
        <v>67.680000000000007</v>
      </c>
      <c r="N60" s="10">
        <v>71.010000000000005</v>
      </c>
      <c r="O60" s="11">
        <v>68.45</v>
      </c>
      <c r="P60" s="5">
        <v>56.52</v>
      </c>
      <c r="Q60" s="2">
        <v>28.37</v>
      </c>
      <c r="R60" s="2">
        <v>33.61</v>
      </c>
      <c r="S60" s="3">
        <v>8190.17</v>
      </c>
      <c r="T60" s="2">
        <v>4548.1400000000003</v>
      </c>
    </row>
    <row r="61" spans="1:21" x14ac:dyDescent="0.2">
      <c r="A61" s="9">
        <v>57</v>
      </c>
      <c r="B61" s="10" t="s">
        <v>78</v>
      </c>
      <c r="C61" s="10">
        <v>20</v>
      </c>
      <c r="D61" s="10">
        <v>81.13</v>
      </c>
      <c r="E61" s="10">
        <v>78.930000000000007</v>
      </c>
      <c r="F61" s="10">
        <f t="shared" si="0"/>
        <v>2.1999999999999886</v>
      </c>
      <c r="G61" s="10" t="s">
        <v>100</v>
      </c>
      <c r="H61" s="10">
        <v>37.44</v>
      </c>
      <c r="I61" s="10">
        <v>34.43</v>
      </c>
      <c r="J61" s="10">
        <v>122.96</v>
      </c>
      <c r="K61" s="10">
        <v>124.32</v>
      </c>
      <c r="L61" s="10">
        <v>64.89</v>
      </c>
      <c r="M61" s="10">
        <v>67.23</v>
      </c>
      <c r="N61" s="10">
        <v>62.24</v>
      </c>
      <c r="O61" s="11">
        <v>74.44</v>
      </c>
      <c r="P61" s="5">
        <v>39.799999999999997</v>
      </c>
      <c r="Q61" s="2">
        <v>32.840000000000003</v>
      </c>
      <c r="R61" s="2">
        <v>30.41</v>
      </c>
      <c r="S61" s="3">
        <v>7278</v>
      </c>
      <c r="T61" s="2">
        <v>3105.88</v>
      </c>
    </row>
    <row r="62" spans="1:21" x14ac:dyDescent="0.2">
      <c r="A62" s="9">
        <v>58</v>
      </c>
      <c r="B62" s="10" t="s">
        <v>78</v>
      </c>
      <c r="C62" s="10">
        <v>20</v>
      </c>
      <c r="D62" s="10">
        <v>79.75</v>
      </c>
      <c r="E62" s="10">
        <v>75.069999999999993</v>
      </c>
      <c r="F62" s="10">
        <f t="shared" si="0"/>
        <v>4.6800000000000068</v>
      </c>
      <c r="G62" s="10" t="s">
        <v>99</v>
      </c>
      <c r="H62" s="10">
        <v>43.8</v>
      </c>
      <c r="I62" s="10">
        <v>45.13</v>
      </c>
      <c r="J62" s="10">
        <v>133.27000000000001</v>
      </c>
      <c r="K62" s="10">
        <v>133.72999999999999</v>
      </c>
      <c r="L62" s="10">
        <v>69.510000000000005</v>
      </c>
      <c r="M62" s="10">
        <v>71.040000000000006</v>
      </c>
      <c r="N62" s="10">
        <v>71.989999999999995</v>
      </c>
      <c r="O62" s="11">
        <v>73.739999999999995</v>
      </c>
      <c r="P62" s="5">
        <v>51.04</v>
      </c>
      <c r="Q62" s="2">
        <v>26.94</v>
      </c>
      <c r="R62" s="2">
        <v>36</v>
      </c>
      <c r="S62" s="3">
        <v>7740.37</v>
      </c>
      <c r="T62" s="2">
        <v>3971.39</v>
      </c>
    </row>
    <row r="63" spans="1:21" x14ac:dyDescent="0.2">
      <c r="A63" s="9">
        <v>59</v>
      </c>
      <c r="B63" s="10" t="s">
        <v>78</v>
      </c>
      <c r="C63" s="10">
        <v>19</v>
      </c>
      <c r="D63" s="10">
        <v>82.2</v>
      </c>
      <c r="E63" s="10">
        <v>81.900000000000006</v>
      </c>
      <c r="F63" s="10">
        <f t="shared" ref="F63" si="9">D63-E63</f>
        <v>0.29999999999999716</v>
      </c>
      <c r="G63" s="10" t="s">
        <v>101</v>
      </c>
      <c r="H63" s="10">
        <v>45.3</v>
      </c>
      <c r="I63" s="10">
        <v>40.15</v>
      </c>
      <c r="J63" s="10">
        <v>138.91</v>
      </c>
      <c r="K63" s="10">
        <v>137.91</v>
      </c>
      <c r="L63" s="10">
        <v>67.540000000000006</v>
      </c>
      <c r="M63" s="10">
        <v>70.53</v>
      </c>
      <c r="N63" s="10">
        <v>76.14</v>
      </c>
      <c r="O63" s="11">
        <v>72.8</v>
      </c>
      <c r="P63" s="5">
        <v>69.42</v>
      </c>
      <c r="Q63" s="2">
        <v>32.9</v>
      </c>
      <c r="R63" s="2">
        <v>48.41</v>
      </c>
      <c r="S63" s="3">
        <v>19321.21</v>
      </c>
      <c r="T63" s="2">
        <v>6950.87</v>
      </c>
    </row>
    <row r="64" spans="1:21" ht="16" thickBot="1" x14ac:dyDescent="0.25">
      <c r="A64" s="12">
        <v>60</v>
      </c>
      <c r="B64" s="13" t="s">
        <v>78</v>
      </c>
      <c r="C64" s="13">
        <v>20</v>
      </c>
      <c r="D64" s="13">
        <v>79</v>
      </c>
      <c r="E64" s="13">
        <v>74.900000000000006</v>
      </c>
      <c r="F64" s="13">
        <f>D64-E64</f>
        <v>4.0999999999999943</v>
      </c>
      <c r="G64" s="13" t="s">
        <v>99</v>
      </c>
      <c r="H64" s="13">
        <v>43</v>
      </c>
      <c r="I64" s="13">
        <v>44</v>
      </c>
      <c r="J64" s="13">
        <v>132.69999999999999</v>
      </c>
      <c r="K64" s="13">
        <v>132.88999999999999</v>
      </c>
      <c r="L64" s="13">
        <v>72</v>
      </c>
      <c r="M64" s="13">
        <v>72</v>
      </c>
      <c r="N64" s="13">
        <v>72.099999999999994</v>
      </c>
      <c r="O64" s="14">
        <v>73</v>
      </c>
      <c r="P64" s="5">
        <v>51.04</v>
      </c>
      <c r="Q64" s="2">
        <v>26.94</v>
      </c>
      <c r="R64" s="2">
        <v>36</v>
      </c>
      <c r="S64" s="3">
        <v>7740.37</v>
      </c>
      <c r="T64" s="2">
        <v>3971.39</v>
      </c>
      <c r="U64">
        <f>AVERAGE(S55:S64)</f>
        <v>9671.8139999999985</v>
      </c>
    </row>
    <row r="65" spans="1:21" x14ac:dyDescent="0.2">
      <c r="A65" s="6">
        <v>61</v>
      </c>
      <c r="B65" s="7" t="s">
        <v>78</v>
      </c>
      <c r="C65" s="7">
        <v>21</v>
      </c>
      <c r="D65" s="7">
        <v>81.31</v>
      </c>
      <c r="E65" s="7">
        <v>77.94</v>
      </c>
      <c r="F65" s="7">
        <f t="shared" ref="F65:F84" si="10">D65-E65</f>
        <v>3.3700000000000045</v>
      </c>
      <c r="G65" s="7" t="s">
        <v>99</v>
      </c>
      <c r="H65" s="7">
        <v>46.24</v>
      </c>
      <c r="I65" s="7">
        <v>44.24</v>
      </c>
      <c r="J65" s="7">
        <v>136.12</v>
      </c>
      <c r="K65" s="7">
        <v>135.46</v>
      </c>
      <c r="L65" s="7">
        <v>68.37</v>
      </c>
      <c r="M65" s="7">
        <v>67.239999999999995</v>
      </c>
      <c r="N65" s="7">
        <v>77.349999999999994</v>
      </c>
      <c r="O65" s="8">
        <v>74.55</v>
      </c>
      <c r="P65" s="5">
        <v>11.93</v>
      </c>
      <c r="Q65" s="2">
        <v>19.100000000000001</v>
      </c>
      <c r="R65" s="2">
        <v>17.190000000000001</v>
      </c>
      <c r="S65" s="3">
        <v>643.04999999999995</v>
      </c>
      <c r="T65" s="2">
        <v>560.83000000000004</v>
      </c>
    </row>
    <row r="66" spans="1:21" x14ac:dyDescent="0.2">
      <c r="A66" s="9">
        <v>62</v>
      </c>
      <c r="B66" s="10" t="s">
        <v>78</v>
      </c>
      <c r="C66" s="10">
        <v>21</v>
      </c>
      <c r="D66" s="10">
        <v>86.64</v>
      </c>
      <c r="E66" s="10">
        <v>88.22</v>
      </c>
      <c r="F66" s="10">
        <f t="shared" si="10"/>
        <v>-1.5799999999999983</v>
      </c>
      <c r="G66" s="10" t="s">
        <v>101</v>
      </c>
      <c r="H66" s="10">
        <v>34.18</v>
      </c>
      <c r="I66" s="10">
        <v>36.14</v>
      </c>
      <c r="J66" s="10">
        <v>134.86000000000001</v>
      </c>
      <c r="K66" s="10">
        <v>133.82</v>
      </c>
      <c r="L66" s="10">
        <v>70.22</v>
      </c>
      <c r="M66" s="10">
        <v>70.650000000000006</v>
      </c>
      <c r="N66" s="10">
        <v>69.33</v>
      </c>
      <c r="O66" s="11">
        <v>71.180000000000007</v>
      </c>
      <c r="P66" s="5">
        <v>62.69</v>
      </c>
      <c r="Q66" s="2">
        <v>43.46</v>
      </c>
      <c r="R66" s="2">
        <v>40.81</v>
      </c>
      <c r="S66" s="3">
        <v>17310.55</v>
      </c>
      <c r="T66" s="2">
        <v>7307.43</v>
      </c>
    </row>
    <row r="67" spans="1:21" x14ac:dyDescent="0.2">
      <c r="A67" s="9">
        <v>63</v>
      </c>
      <c r="B67" s="10" t="s">
        <v>78</v>
      </c>
      <c r="C67" s="10">
        <v>21</v>
      </c>
      <c r="D67" s="10">
        <v>83.11</v>
      </c>
      <c r="E67" s="10">
        <v>81.09</v>
      </c>
      <c r="F67" s="10">
        <f t="shared" si="10"/>
        <v>2.019999999999996</v>
      </c>
      <c r="G67" s="10" t="s">
        <v>100</v>
      </c>
      <c r="H67" s="10">
        <v>38.31</v>
      </c>
      <c r="I67" s="10">
        <v>35.6</v>
      </c>
      <c r="J67" s="10">
        <v>133.79</v>
      </c>
      <c r="K67" s="10">
        <v>133.38999999999999</v>
      </c>
      <c r="L67" s="10">
        <v>73.760000000000005</v>
      </c>
      <c r="M67" s="10">
        <v>74.19</v>
      </c>
      <c r="N67" s="10">
        <v>68.03</v>
      </c>
      <c r="O67" s="11">
        <v>77.819999999999993</v>
      </c>
      <c r="P67" s="5">
        <v>81.25</v>
      </c>
      <c r="Q67" s="2">
        <v>41.69</v>
      </c>
      <c r="R67" s="2">
        <v>41.21</v>
      </c>
      <c r="S67" s="3">
        <v>28736.12</v>
      </c>
      <c r="T67" s="2">
        <v>8213.0499999999993</v>
      </c>
    </row>
    <row r="68" spans="1:21" x14ac:dyDescent="0.2">
      <c r="A68" s="9">
        <v>64</v>
      </c>
      <c r="B68" s="10" t="s">
        <v>78</v>
      </c>
      <c r="C68" s="10">
        <v>24</v>
      </c>
      <c r="D68" s="10">
        <v>87.21</v>
      </c>
      <c r="E68" s="10">
        <v>87.63</v>
      </c>
      <c r="F68" s="10">
        <f t="shared" si="10"/>
        <v>-0.42000000000000171</v>
      </c>
      <c r="G68" s="10" t="s">
        <v>101</v>
      </c>
      <c r="H68" s="10">
        <v>33.28</v>
      </c>
      <c r="I68" s="10">
        <v>32</v>
      </c>
      <c r="J68" s="10">
        <v>135.83000000000001</v>
      </c>
      <c r="K68" s="10">
        <v>133.63</v>
      </c>
      <c r="L68" s="10">
        <v>68.319999999999993</v>
      </c>
      <c r="M68" s="10">
        <v>66.95</v>
      </c>
      <c r="N68" s="10">
        <v>71</v>
      </c>
      <c r="O68" s="11">
        <v>65.52</v>
      </c>
      <c r="P68" s="5">
        <v>52.23</v>
      </c>
      <c r="Q68" s="2">
        <v>28.27</v>
      </c>
      <c r="R68" s="2">
        <v>26.8</v>
      </c>
      <c r="S68" s="3">
        <v>6984.98</v>
      </c>
      <c r="T68" s="2">
        <v>3362.05</v>
      </c>
    </row>
    <row r="69" spans="1:21" x14ac:dyDescent="0.2">
      <c r="A69" s="9">
        <v>65</v>
      </c>
      <c r="B69" s="10" t="s">
        <v>78</v>
      </c>
      <c r="C69" s="10">
        <v>29</v>
      </c>
      <c r="D69" s="10">
        <v>86.32</v>
      </c>
      <c r="E69" s="10">
        <v>80.91</v>
      </c>
      <c r="F69" s="10">
        <f t="shared" si="10"/>
        <v>5.4099999999999966</v>
      </c>
      <c r="G69" s="10" t="s">
        <v>99</v>
      </c>
      <c r="H69" s="10">
        <v>36.1</v>
      </c>
      <c r="I69" s="10">
        <v>33.28</v>
      </c>
      <c r="J69" s="10">
        <v>126.38</v>
      </c>
      <c r="K69" s="10">
        <v>124.63</v>
      </c>
      <c r="L69" s="10">
        <v>70.56</v>
      </c>
      <c r="M69" s="10">
        <v>69.98</v>
      </c>
      <c r="N69" s="10">
        <v>62.48</v>
      </c>
      <c r="O69" s="11">
        <v>73.98</v>
      </c>
      <c r="P69" s="5">
        <v>69.05</v>
      </c>
      <c r="Q69" s="2">
        <v>23.33</v>
      </c>
      <c r="R69" s="2">
        <v>34.409999999999997</v>
      </c>
      <c r="S69" s="3">
        <v>14217.45</v>
      </c>
      <c r="T69" s="2">
        <v>5035.4399999999996</v>
      </c>
    </row>
    <row r="70" spans="1:21" x14ac:dyDescent="0.2">
      <c r="A70" s="9">
        <v>66</v>
      </c>
      <c r="B70" s="10" t="s">
        <v>78</v>
      </c>
      <c r="C70" s="10">
        <v>22</v>
      </c>
      <c r="D70" s="10">
        <v>83.19</v>
      </c>
      <c r="E70" s="10">
        <v>87.87</v>
      </c>
      <c r="F70" s="10">
        <f t="shared" si="10"/>
        <v>-4.6800000000000068</v>
      </c>
      <c r="G70" s="10" t="s">
        <v>101</v>
      </c>
      <c r="H70" s="10">
        <v>41.65</v>
      </c>
      <c r="I70" s="10">
        <v>38.979999999999997</v>
      </c>
      <c r="J70" s="10">
        <v>132.38999999999999</v>
      </c>
      <c r="K70" s="10">
        <v>132.36000000000001</v>
      </c>
      <c r="L70" s="10">
        <v>69.84</v>
      </c>
      <c r="M70" s="10">
        <v>71.349999999999994</v>
      </c>
      <c r="N70" s="10">
        <v>65.819999999999993</v>
      </c>
      <c r="O70" s="11">
        <v>69.760000000000005</v>
      </c>
      <c r="P70" s="5">
        <v>76.44</v>
      </c>
      <c r="Q70" s="2">
        <v>38.93</v>
      </c>
      <c r="R70" s="2">
        <v>34.42</v>
      </c>
      <c r="S70" s="3">
        <v>19336.240000000002</v>
      </c>
      <c r="T70" s="2">
        <v>7491.31</v>
      </c>
    </row>
    <row r="71" spans="1:21" x14ac:dyDescent="0.2">
      <c r="A71" s="9">
        <v>67</v>
      </c>
      <c r="B71" s="10" t="s">
        <v>78</v>
      </c>
      <c r="C71" s="10">
        <v>23</v>
      </c>
      <c r="D71" s="10">
        <v>80.56</v>
      </c>
      <c r="E71" s="10">
        <v>70.48</v>
      </c>
      <c r="F71" s="10">
        <f t="shared" si="10"/>
        <v>10.079999999999998</v>
      </c>
      <c r="G71" s="10" t="s">
        <v>99</v>
      </c>
      <c r="H71" s="10">
        <v>53.31</v>
      </c>
      <c r="I71" s="10">
        <v>58.9</v>
      </c>
      <c r="J71" s="10">
        <v>168.37</v>
      </c>
      <c r="K71" s="10">
        <v>166.2</v>
      </c>
      <c r="L71" s="10">
        <v>80.510000000000005</v>
      </c>
      <c r="M71" s="10">
        <v>77.849999999999994</v>
      </c>
      <c r="N71" s="10">
        <v>102.98</v>
      </c>
      <c r="O71" s="11">
        <v>62.93</v>
      </c>
      <c r="P71" s="5">
        <v>75.05</v>
      </c>
      <c r="Q71" s="2">
        <v>35.22</v>
      </c>
      <c r="R71" s="2">
        <v>43.46</v>
      </c>
      <c r="S71" s="3">
        <v>16217.45</v>
      </c>
      <c r="T71" s="2">
        <v>6327.91</v>
      </c>
    </row>
    <row r="72" spans="1:21" x14ac:dyDescent="0.2">
      <c r="A72" s="9">
        <v>68</v>
      </c>
      <c r="B72" s="10" t="s">
        <v>78</v>
      </c>
      <c r="C72" s="10">
        <v>24</v>
      </c>
      <c r="D72" s="10">
        <v>83.66</v>
      </c>
      <c r="E72" s="10">
        <v>85.77</v>
      </c>
      <c r="F72" s="10">
        <f t="shared" si="10"/>
        <v>-2.1099999999999994</v>
      </c>
      <c r="G72" s="10" t="s">
        <v>101</v>
      </c>
      <c r="H72" s="10">
        <v>32.799999999999997</v>
      </c>
      <c r="I72" s="10">
        <v>35.97</v>
      </c>
      <c r="J72" s="10">
        <v>135.03</v>
      </c>
      <c r="K72" s="10">
        <v>136.02000000000001</v>
      </c>
      <c r="L72" s="10">
        <v>72.010000000000005</v>
      </c>
      <c r="M72" s="10">
        <v>73.239999999999995</v>
      </c>
      <c r="N72" s="10">
        <v>66.790000000000006</v>
      </c>
      <c r="O72" s="11">
        <v>59.56</v>
      </c>
      <c r="P72" s="5">
        <v>48.81</v>
      </c>
      <c r="Q72" s="2">
        <v>19.22</v>
      </c>
      <c r="R72" s="2">
        <v>33.58</v>
      </c>
      <c r="S72" s="3">
        <v>4678.59</v>
      </c>
      <c r="T72" s="2">
        <v>2757.62</v>
      </c>
    </row>
    <row r="73" spans="1:21" x14ac:dyDescent="0.2">
      <c r="A73" s="9">
        <v>69</v>
      </c>
      <c r="B73" s="10" t="s">
        <v>78</v>
      </c>
      <c r="C73" s="10">
        <v>26</v>
      </c>
      <c r="D73" s="10">
        <v>84.91</v>
      </c>
      <c r="E73" s="10">
        <v>80.88</v>
      </c>
      <c r="F73" s="10">
        <f t="shared" si="10"/>
        <v>4.0300000000000011</v>
      </c>
      <c r="G73" s="10" t="s">
        <v>99</v>
      </c>
      <c r="H73" s="10">
        <v>41.2</v>
      </c>
      <c r="I73" s="10">
        <v>43.99</v>
      </c>
      <c r="J73" s="10">
        <v>138.78</v>
      </c>
      <c r="K73" s="10">
        <v>135.19999999999999</v>
      </c>
      <c r="L73" s="10">
        <v>72.69</v>
      </c>
      <c r="M73" s="10">
        <v>73.22</v>
      </c>
      <c r="N73" s="10">
        <v>72.430000000000007</v>
      </c>
      <c r="O73" s="11">
        <v>72.53</v>
      </c>
      <c r="P73" s="5">
        <v>92.69</v>
      </c>
      <c r="Q73" s="2">
        <v>43.12</v>
      </c>
      <c r="R73" s="2">
        <v>43.61</v>
      </c>
      <c r="S73" s="3">
        <v>22672.69</v>
      </c>
      <c r="T73" s="2">
        <v>8514.4500000000007</v>
      </c>
    </row>
    <row r="74" spans="1:21" ht="16" thickBot="1" x14ac:dyDescent="0.25">
      <c r="A74" s="12">
        <v>70</v>
      </c>
      <c r="B74" s="13" t="s">
        <v>78</v>
      </c>
      <c r="C74" s="13">
        <v>22</v>
      </c>
      <c r="D74" s="13">
        <v>87</v>
      </c>
      <c r="E74" s="13">
        <v>89.1</v>
      </c>
      <c r="F74" s="13">
        <f t="shared" ref="F74" si="11">D74-E74</f>
        <v>-2.0999999999999943</v>
      </c>
      <c r="G74" s="13" t="s">
        <v>101</v>
      </c>
      <c r="H74" s="13">
        <v>34.18</v>
      </c>
      <c r="I74" s="13">
        <v>34</v>
      </c>
      <c r="J74" s="13">
        <v>134.86000000000001</v>
      </c>
      <c r="K74" s="13">
        <v>133.82</v>
      </c>
      <c r="L74" s="13">
        <v>70.22</v>
      </c>
      <c r="M74" s="13">
        <v>70.650000000000006</v>
      </c>
      <c r="N74" s="13">
        <v>69.33</v>
      </c>
      <c r="O74" s="14">
        <v>71.3</v>
      </c>
      <c r="P74" s="5">
        <v>62.69</v>
      </c>
      <c r="Q74" s="2">
        <v>43.46</v>
      </c>
      <c r="R74" s="2">
        <v>40.81</v>
      </c>
      <c r="S74" s="3">
        <v>17310.55</v>
      </c>
      <c r="T74" s="2">
        <v>7307.43</v>
      </c>
      <c r="U74">
        <f>AVERAGE(S65:S74)</f>
        <v>14810.766999999998</v>
      </c>
    </row>
    <row r="75" spans="1:21" x14ac:dyDescent="0.2">
      <c r="A75" s="6">
        <v>71</v>
      </c>
      <c r="B75" s="7" t="s">
        <v>78</v>
      </c>
      <c r="C75" s="7">
        <v>34</v>
      </c>
      <c r="D75" s="7">
        <v>84.91</v>
      </c>
      <c r="E75" s="7">
        <v>80.88</v>
      </c>
      <c r="F75" s="7">
        <f t="shared" si="10"/>
        <v>4.0300000000000011</v>
      </c>
      <c r="G75" s="7" t="s">
        <v>99</v>
      </c>
      <c r="H75" s="7">
        <v>41.2</v>
      </c>
      <c r="I75" s="7">
        <v>43.99</v>
      </c>
      <c r="J75" s="7">
        <v>138.78</v>
      </c>
      <c r="K75" s="7">
        <v>135.19999999999999</v>
      </c>
      <c r="L75" s="7">
        <v>71.48</v>
      </c>
      <c r="M75" s="7">
        <v>70.2</v>
      </c>
      <c r="N75" s="7">
        <v>64.150000000000006</v>
      </c>
      <c r="O75" s="8">
        <v>73.44</v>
      </c>
      <c r="P75" s="5">
        <v>86.26</v>
      </c>
      <c r="Q75" s="2">
        <v>32.090000000000003</v>
      </c>
      <c r="R75" s="2">
        <v>49.2</v>
      </c>
      <c r="S75" s="3">
        <v>23825.9</v>
      </c>
      <c r="T75" s="2">
        <v>8210.27</v>
      </c>
    </row>
    <row r="76" spans="1:21" x14ac:dyDescent="0.2">
      <c r="A76" s="9">
        <v>72</v>
      </c>
      <c r="B76" s="10" t="s">
        <v>78</v>
      </c>
      <c r="C76" s="10">
        <v>35</v>
      </c>
      <c r="D76" s="10">
        <v>74.69</v>
      </c>
      <c r="E76" s="10">
        <v>77.66</v>
      </c>
      <c r="F76" s="10">
        <f t="shared" si="10"/>
        <v>-2.9699999999999989</v>
      </c>
      <c r="G76" s="10" t="s">
        <v>101</v>
      </c>
      <c r="H76" s="10">
        <v>38.28</v>
      </c>
      <c r="I76" s="10">
        <v>38.32</v>
      </c>
      <c r="J76" s="10">
        <v>107.03</v>
      </c>
      <c r="K76" s="10">
        <v>106.37</v>
      </c>
      <c r="L76" s="10">
        <v>59.26</v>
      </c>
      <c r="M76" s="10">
        <v>59.9</v>
      </c>
      <c r="N76" s="10">
        <v>52.33</v>
      </c>
      <c r="O76" s="11">
        <v>61.77</v>
      </c>
      <c r="P76" s="5">
        <v>31.48</v>
      </c>
      <c r="Q76" s="2">
        <v>23.97</v>
      </c>
      <c r="R76" s="2">
        <v>24</v>
      </c>
      <c r="S76" s="3">
        <v>3647.3</v>
      </c>
      <c r="T76" s="2">
        <v>1591.56</v>
      </c>
    </row>
    <row r="77" spans="1:21" x14ac:dyDescent="0.2">
      <c r="A77" s="9">
        <v>73</v>
      </c>
      <c r="B77" s="10" t="s">
        <v>78</v>
      </c>
      <c r="C77" s="10">
        <v>37</v>
      </c>
      <c r="D77" s="10">
        <v>81.33</v>
      </c>
      <c r="E77" s="10">
        <v>77.819999999999993</v>
      </c>
      <c r="F77" s="10">
        <f t="shared" si="10"/>
        <v>3.5100000000000051</v>
      </c>
      <c r="G77" s="10" t="s">
        <v>99</v>
      </c>
      <c r="H77" s="10">
        <v>41.54</v>
      </c>
      <c r="I77" s="10">
        <v>40.53</v>
      </c>
      <c r="J77" s="10">
        <v>138.02000000000001</v>
      </c>
      <c r="K77" s="10">
        <v>136.66</v>
      </c>
      <c r="L77" s="10">
        <v>74.16</v>
      </c>
      <c r="M77" s="10">
        <v>72.010000000000005</v>
      </c>
      <c r="N77" s="10">
        <v>71.52</v>
      </c>
      <c r="O77" s="11">
        <v>72.67</v>
      </c>
      <c r="P77" s="5">
        <v>44.62</v>
      </c>
      <c r="Q77" s="2">
        <v>17.670000000000002</v>
      </c>
      <c r="R77" s="2">
        <v>24.8</v>
      </c>
      <c r="S77" s="3">
        <v>3958.09</v>
      </c>
      <c r="T77" s="2">
        <v>2030.19</v>
      </c>
    </row>
    <row r="78" spans="1:21" x14ac:dyDescent="0.2">
      <c r="A78" s="9">
        <v>74</v>
      </c>
      <c r="B78" s="10" t="s">
        <v>78</v>
      </c>
      <c r="C78" s="10">
        <v>37</v>
      </c>
      <c r="D78" s="10">
        <v>84.02</v>
      </c>
      <c r="E78" s="10">
        <v>80.41</v>
      </c>
      <c r="F78" s="10">
        <f t="shared" si="10"/>
        <v>3.6099999999999994</v>
      </c>
      <c r="G78" s="10" t="s">
        <v>99</v>
      </c>
      <c r="H78" s="10">
        <v>43.41</v>
      </c>
      <c r="I78" s="10">
        <v>42.73</v>
      </c>
      <c r="J78" s="10">
        <v>147.41999999999999</v>
      </c>
      <c r="K78" s="10">
        <v>146.83000000000001</v>
      </c>
      <c r="L78" s="10">
        <v>76.349999999999994</v>
      </c>
      <c r="M78" s="10">
        <v>74.930000000000007</v>
      </c>
      <c r="N78" s="10">
        <v>80.86</v>
      </c>
      <c r="O78" s="11">
        <v>72.28</v>
      </c>
      <c r="P78" s="5">
        <v>61.97</v>
      </c>
      <c r="Q78" s="2">
        <v>37.44</v>
      </c>
      <c r="R78" s="2">
        <v>33.6</v>
      </c>
      <c r="S78" s="3">
        <v>16223</v>
      </c>
      <c r="T78" s="2">
        <v>5906.49</v>
      </c>
    </row>
    <row r="79" spans="1:21" x14ac:dyDescent="0.2">
      <c r="A79" s="9">
        <v>75</v>
      </c>
      <c r="B79" s="10" t="s">
        <v>78</v>
      </c>
      <c r="C79" s="10">
        <v>33</v>
      </c>
      <c r="D79" s="10">
        <v>85.77</v>
      </c>
      <c r="E79" s="10">
        <v>82.32</v>
      </c>
      <c r="F79" s="10">
        <f t="shared" si="10"/>
        <v>3.4500000000000028</v>
      </c>
      <c r="G79" s="10" t="s">
        <v>99</v>
      </c>
      <c r="H79" s="10">
        <v>38.56</v>
      </c>
      <c r="I79" s="10">
        <v>36.909999999999997</v>
      </c>
      <c r="J79" s="10">
        <v>132.32</v>
      </c>
      <c r="K79" s="10">
        <v>131.47999999999999</v>
      </c>
      <c r="L79" s="10">
        <v>69.239999999999995</v>
      </c>
      <c r="M79" s="10">
        <v>70.17</v>
      </c>
      <c r="N79" s="10">
        <v>70.39</v>
      </c>
      <c r="O79" s="11">
        <v>70.900000000000006</v>
      </c>
      <c r="P79" s="5">
        <v>65.5</v>
      </c>
      <c r="Q79" s="2">
        <v>29.43</v>
      </c>
      <c r="R79" s="2">
        <v>55.94</v>
      </c>
      <c r="S79" s="3">
        <v>18385.47</v>
      </c>
      <c r="T79" s="2">
        <v>7184.83</v>
      </c>
    </row>
    <row r="80" spans="1:21" x14ac:dyDescent="0.2">
      <c r="A80" s="9">
        <v>76</v>
      </c>
      <c r="B80" s="10" t="s">
        <v>78</v>
      </c>
      <c r="C80" s="10">
        <v>34</v>
      </c>
      <c r="D80" s="10">
        <v>86.46</v>
      </c>
      <c r="E80" s="10">
        <v>81.99</v>
      </c>
      <c r="F80" s="10">
        <f t="shared" si="10"/>
        <v>4.4699999999999989</v>
      </c>
      <c r="G80" s="10" t="s">
        <v>99</v>
      </c>
      <c r="H80" s="10">
        <v>45.42</v>
      </c>
      <c r="I80" s="10">
        <v>44.64</v>
      </c>
      <c r="J80" s="10">
        <v>139.19999999999999</v>
      </c>
      <c r="K80" s="10">
        <v>140.09</v>
      </c>
      <c r="L80" s="10">
        <v>71.72</v>
      </c>
      <c r="M80" s="10">
        <v>73.47</v>
      </c>
      <c r="N80" s="10">
        <v>76.2</v>
      </c>
      <c r="O80" s="11">
        <v>68.849999999999994</v>
      </c>
      <c r="P80" s="5">
        <v>50.23</v>
      </c>
      <c r="Q80" s="2">
        <v>26.39</v>
      </c>
      <c r="R80" s="2">
        <v>32</v>
      </c>
      <c r="S80" s="3">
        <v>10114.77</v>
      </c>
      <c r="T80" s="2">
        <v>4461.79</v>
      </c>
    </row>
    <row r="81" spans="1:21" x14ac:dyDescent="0.2">
      <c r="A81" s="9">
        <v>77</v>
      </c>
      <c r="B81" s="10" t="s">
        <v>78</v>
      </c>
      <c r="C81" s="10">
        <v>35</v>
      </c>
      <c r="D81" s="10">
        <v>81.680000000000007</v>
      </c>
      <c r="E81" s="10">
        <v>84.84</v>
      </c>
      <c r="F81" s="10">
        <f t="shared" si="10"/>
        <v>-3.1599999999999966</v>
      </c>
      <c r="G81" s="10" t="s">
        <v>101</v>
      </c>
      <c r="H81" s="10">
        <v>44.27</v>
      </c>
      <c r="I81" s="10">
        <v>44.54</v>
      </c>
      <c r="J81" s="10">
        <v>135.94999999999999</v>
      </c>
      <c r="K81" s="10">
        <v>134.87</v>
      </c>
      <c r="L81" s="10">
        <v>71.03</v>
      </c>
      <c r="M81" s="10">
        <v>70.39</v>
      </c>
      <c r="N81" s="10">
        <v>71.5</v>
      </c>
      <c r="O81" s="11">
        <v>72.319999999999993</v>
      </c>
      <c r="P81" s="5">
        <v>92.4</v>
      </c>
      <c r="Q81" s="2">
        <v>32.380000000000003</v>
      </c>
      <c r="R81" s="2">
        <v>48.4</v>
      </c>
      <c r="S81" s="3">
        <v>22107</v>
      </c>
      <c r="T81" s="2">
        <v>8282.24</v>
      </c>
    </row>
    <row r="82" spans="1:21" x14ac:dyDescent="0.2">
      <c r="A82" s="9">
        <v>78</v>
      </c>
      <c r="B82" s="10" t="s">
        <v>78</v>
      </c>
      <c r="C82" s="10">
        <v>40</v>
      </c>
      <c r="D82" s="10">
        <v>78.13</v>
      </c>
      <c r="E82" s="10">
        <v>83.45</v>
      </c>
      <c r="F82" s="10">
        <f t="shared" si="10"/>
        <v>-5.3200000000000074</v>
      </c>
      <c r="G82" s="10" t="s">
        <v>101</v>
      </c>
      <c r="H82" s="10">
        <v>36.74</v>
      </c>
      <c r="I82" s="10">
        <v>38.67</v>
      </c>
      <c r="J82" s="10">
        <v>129.84</v>
      </c>
      <c r="K82" s="10">
        <v>130.75</v>
      </c>
      <c r="L82" s="10">
        <v>67.58</v>
      </c>
      <c r="M82" s="10">
        <v>68.05</v>
      </c>
      <c r="N82" s="10">
        <v>72.64</v>
      </c>
      <c r="O82" s="11">
        <v>67.61</v>
      </c>
      <c r="P82" s="5">
        <v>40.270000000000003</v>
      </c>
      <c r="Q82" s="2">
        <v>17.510000000000002</v>
      </c>
      <c r="R82" s="2">
        <v>22.4</v>
      </c>
      <c r="S82" s="3">
        <v>3616.33</v>
      </c>
      <c r="T82" s="2">
        <v>1855.32</v>
      </c>
    </row>
    <row r="83" spans="1:21" x14ac:dyDescent="0.2">
      <c r="A83" s="9">
        <v>79</v>
      </c>
      <c r="B83" s="10" t="s">
        <v>78</v>
      </c>
      <c r="C83" s="10">
        <v>40</v>
      </c>
      <c r="D83" s="10">
        <v>78</v>
      </c>
      <c r="E83" s="10">
        <v>82.33</v>
      </c>
      <c r="F83" s="10">
        <f t="shared" si="10"/>
        <v>-4.3299999999999983</v>
      </c>
      <c r="G83" s="10" t="s">
        <v>101</v>
      </c>
      <c r="H83" s="10">
        <v>36.9</v>
      </c>
      <c r="I83" s="10">
        <v>36.03</v>
      </c>
      <c r="J83" s="10">
        <v>129.99</v>
      </c>
      <c r="K83" s="10">
        <v>131.03</v>
      </c>
      <c r="L83" s="10">
        <v>67.489999999999995</v>
      </c>
      <c r="M83" s="10">
        <v>67.459999999999994</v>
      </c>
      <c r="N83" s="10"/>
      <c r="O83" s="11">
        <v>66.91</v>
      </c>
      <c r="P83" s="19">
        <v>40.299999999999997</v>
      </c>
      <c r="Q83" s="16">
        <v>17.53</v>
      </c>
      <c r="R83" s="16">
        <v>23</v>
      </c>
      <c r="S83" s="17">
        <v>3617.03</v>
      </c>
      <c r="T83" s="16">
        <v>1855.37</v>
      </c>
    </row>
    <row r="84" spans="1:21" ht="16" thickBot="1" x14ac:dyDescent="0.25">
      <c r="A84" s="12">
        <v>80</v>
      </c>
      <c r="B84" s="13" t="s">
        <v>78</v>
      </c>
      <c r="C84" s="13">
        <v>40</v>
      </c>
      <c r="D84" s="13">
        <v>82.9</v>
      </c>
      <c r="E84" s="13">
        <v>80</v>
      </c>
      <c r="F84" s="13">
        <f t="shared" si="10"/>
        <v>2.9000000000000057</v>
      </c>
      <c r="G84" s="13" t="s">
        <v>100</v>
      </c>
      <c r="H84" s="13">
        <v>41.3</v>
      </c>
      <c r="I84" s="13">
        <v>41.2</v>
      </c>
      <c r="J84" s="13">
        <v>139.01</v>
      </c>
      <c r="K84" s="13">
        <v>138.97999999999999</v>
      </c>
      <c r="L84" s="13">
        <v>71.3</v>
      </c>
      <c r="M84" s="13">
        <v>71.5</v>
      </c>
      <c r="N84" s="13">
        <v>65.099999999999994</v>
      </c>
      <c r="O84" s="14">
        <v>73.45</v>
      </c>
      <c r="P84" s="5">
        <v>86.23</v>
      </c>
      <c r="Q84" s="2">
        <v>32.01</v>
      </c>
      <c r="R84" s="2">
        <v>49.29</v>
      </c>
      <c r="S84" s="3">
        <v>23825.93</v>
      </c>
      <c r="T84" s="2">
        <v>8210.2900000000009</v>
      </c>
      <c r="U84">
        <f>AVERAGE(S75:S84)</f>
        <v>12932.082</v>
      </c>
    </row>
    <row r="85" spans="1:21" x14ac:dyDescent="0.2">
      <c r="S85">
        <f>AVERAGE(S6:S84)</f>
        <v>9055.3244303797492</v>
      </c>
      <c r="T85">
        <f>AVERAGE(T6:T84)</f>
        <v>3820.628734177214</v>
      </c>
    </row>
    <row r="86" spans="1:21" x14ac:dyDescent="0.2">
      <c r="S86">
        <f>STDEVA(S6:S84)</f>
        <v>6505.4189983741253</v>
      </c>
      <c r="T86">
        <f>STDEVA(T6:T84)</f>
        <v>2125.5325909132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i per statistica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annina</dc:creator>
  <cp:lastModifiedBy>Microsoft Office User</cp:lastModifiedBy>
  <dcterms:created xsi:type="dcterms:W3CDTF">2020-01-07T16:24:38Z</dcterms:created>
  <dcterms:modified xsi:type="dcterms:W3CDTF">2021-11-17T08:55:19Z</dcterms:modified>
</cp:coreProperties>
</file>